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kyo\Desktop\"/>
    </mc:Choice>
  </mc:AlternateContent>
  <xr:revisionPtr revIDLastSave="0" documentId="13_ncr:1_{7E4477F9-F798-4BB7-A4F6-2B612564BF5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56" i="1" l="1"/>
  <c r="H202" i="1"/>
  <c r="H159" i="1"/>
  <c r="H129" i="1"/>
  <c r="H100" i="1"/>
  <c r="H186" i="1"/>
  <c r="H47" i="1"/>
  <c r="H48" i="1"/>
  <c r="H225" i="1"/>
  <c r="H24" i="1"/>
  <c r="H124" i="1"/>
  <c r="H99" i="1"/>
  <c r="H230" i="1"/>
  <c r="H96" i="1"/>
  <c r="H188" i="1"/>
  <c r="H83" i="1"/>
  <c r="H243" i="1"/>
  <c r="H266" i="1"/>
  <c r="H126" i="1"/>
  <c r="H222" i="1"/>
  <c r="H215" i="1"/>
  <c r="H231" i="1"/>
  <c r="H115" i="1"/>
  <c r="H81" i="1"/>
  <c r="H234" i="1"/>
  <c r="H273" i="1"/>
  <c r="H217" i="1"/>
  <c r="H31" i="1"/>
  <c r="H77" i="1"/>
  <c r="H258" i="1"/>
  <c r="H76" i="1"/>
  <c r="H264" i="1"/>
  <c r="H291" i="1"/>
  <c r="H253" i="1"/>
  <c r="H147" i="1"/>
  <c r="H282" i="1"/>
  <c r="H61" i="1"/>
  <c r="H88" i="1"/>
  <c r="H162" i="1"/>
  <c r="H160" i="1"/>
  <c r="H175" i="1"/>
  <c r="H171" i="1"/>
  <c r="H127" i="1"/>
  <c r="H191" i="1"/>
  <c r="H95" i="1"/>
  <c r="H256" i="1"/>
  <c r="H299" i="1"/>
  <c r="H300" i="1"/>
  <c r="H84" i="1"/>
  <c r="H302" i="1"/>
  <c r="H33" i="1"/>
  <c r="H303" i="1"/>
  <c r="H271" i="1"/>
  <c r="H112" i="1"/>
  <c r="H274" i="1"/>
  <c r="H121" i="1"/>
  <c r="H82" i="1"/>
  <c r="H178" i="1"/>
  <c r="H296" i="1"/>
  <c r="H125" i="1"/>
  <c r="H135" i="1"/>
  <c r="H174" i="1"/>
  <c r="H210" i="1"/>
  <c r="H74" i="1"/>
  <c r="H207" i="1"/>
  <c r="H279" i="1"/>
  <c r="H54" i="1"/>
  <c r="H98" i="1"/>
  <c r="H42" i="1"/>
  <c r="H183" i="1"/>
  <c r="H248" i="1"/>
  <c r="H169" i="1"/>
  <c r="H239" i="1"/>
  <c r="H240" i="1"/>
  <c r="H30" i="1"/>
  <c r="H270" i="1"/>
  <c r="H131" i="1"/>
  <c r="H196" i="1"/>
  <c r="H117" i="1"/>
  <c r="H39" i="1"/>
  <c r="H221" i="1"/>
  <c r="H237" i="1"/>
  <c r="H53" i="1"/>
  <c r="H176" i="1"/>
  <c r="H250" i="1"/>
  <c r="H38" i="1"/>
  <c r="H201" i="1"/>
  <c r="H128" i="1"/>
  <c r="H45" i="1"/>
  <c r="H73" i="1"/>
  <c r="H212" i="1"/>
  <c r="H62" i="1"/>
  <c r="H275" i="1"/>
  <c r="H139" i="1"/>
  <c r="H172" i="1"/>
  <c r="H184" i="1"/>
  <c r="H262" i="1"/>
  <c r="H294" i="1"/>
  <c r="H58" i="1"/>
  <c r="H102" i="1"/>
  <c r="H216" i="1"/>
  <c r="H257" i="1"/>
  <c r="H94" i="1"/>
  <c r="H146" i="1"/>
  <c r="H108" i="1"/>
  <c r="H223" i="1"/>
  <c r="H79" i="1"/>
  <c r="H37" i="1"/>
  <c r="H138" i="1"/>
  <c r="H281" i="1"/>
  <c r="H280" i="1"/>
  <c r="H150" i="1"/>
  <c r="H268" i="1"/>
  <c r="H267" i="1"/>
  <c r="H261" i="1"/>
  <c r="H10" i="1"/>
  <c r="H66" i="1"/>
  <c r="H265" i="1"/>
  <c r="H241" i="1"/>
  <c r="H293" i="1"/>
  <c r="H236" i="1"/>
  <c r="H208" i="1"/>
  <c r="H247" i="1"/>
  <c r="H111" i="1"/>
  <c r="H149" i="1"/>
  <c r="H229" i="1"/>
  <c r="H15" i="1"/>
  <c r="H46" i="1"/>
  <c r="H259" i="1"/>
  <c r="H92" i="1"/>
  <c r="H297" i="1"/>
  <c r="H119" i="1"/>
  <c r="H219" i="1"/>
  <c r="H283" i="1"/>
  <c r="H25" i="1"/>
  <c r="H26" i="1"/>
  <c r="H144" i="1"/>
  <c r="H29" i="1"/>
  <c r="H14" i="1"/>
  <c r="H185" i="1"/>
  <c r="H63" i="1"/>
  <c r="H72" i="1"/>
  <c r="H158" i="1"/>
  <c r="H289" i="1"/>
  <c r="H118" i="1"/>
  <c r="H206" i="1"/>
  <c r="H65" i="1"/>
  <c r="H85" i="1"/>
  <c r="H43" i="1"/>
  <c r="H93" i="1"/>
  <c r="H60" i="1"/>
  <c r="H59" i="1"/>
  <c r="H78" i="1"/>
  <c r="H90" i="1"/>
  <c r="H120" i="1"/>
  <c r="H21" i="1"/>
  <c r="H263" i="1"/>
  <c r="H304" i="1"/>
  <c r="H165" i="1"/>
  <c r="H269" i="1"/>
  <c r="H170" i="1"/>
  <c r="H161" i="1"/>
  <c r="H203" i="1"/>
  <c r="H228" i="1"/>
  <c r="H101" i="1"/>
  <c r="H305" i="1"/>
  <c r="H163" i="1"/>
  <c r="H22" i="1"/>
  <c r="H198" i="1"/>
  <c r="H113" i="1"/>
  <c r="H114" i="1"/>
  <c r="H36" i="1"/>
  <c r="H35" i="1"/>
  <c r="H50" i="1"/>
  <c r="H272" i="1"/>
  <c r="H133" i="1"/>
  <c r="H211" i="1"/>
  <c r="H157" i="1"/>
  <c r="H192" i="1"/>
  <c r="H224" i="1"/>
  <c r="H168" i="1"/>
  <c r="H181" i="1"/>
  <c r="H287" i="1"/>
  <c r="H167" i="1"/>
  <c r="H19" i="1"/>
  <c r="H148" i="1"/>
  <c r="H220" i="1"/>
  <c r="H182" i="1"/>
  <c r="H40" i="1"/>
  <c r="H276" i="1"/>
  <c r="H255" i="1"/>
  <c r="H32" i="1"/>
  <c r="H69" i="1"/>
  <c r="H245" i="1"/>
  <c r="H11" i="1"/>
  <c r="H278" i="1"/>
  <c r="H41" i="1"/>
  <c r="H34" i="1"/>
  <c r="H12" i="1"/>
  <c r="H145" i="1"/>
  <c r="H152" i="1"/>
  <c r="H151" i="1"/>
  <c r="H57" i="1"/>
  <c r="H298" i="1"/>
  <c r="H193" i="1"/>
  <c r="H177" i="1"/>
  <c r="H285" i="1"/>
  <c r="H105" i="1"/>
  <c r="H153" i="1"/>
  <c r="H195" i="1"/>
  <c r="H109" i="1"/>
  <c r="H64" i="1"/>
  <c r="H254" i="1"/>
  <c r="H89" i="1"/>
  <c r="H70" i="1"/>
  <c r="H179" i="1"/>
  <c r="H226" i="1"/>
  <c r="H143" i="1"/>
  <c r="H141" i="1"/>
  <c r="H218" i="1"/>
  <c r="H232" i="1"/>
  <c r="H155" i="1"/>
  <c r="H187" i="1"/>
  <c r="H249" i="1"/>
  <c r="H17" i="1"/>
  <c r="H71" i="1"/>
  <c r="H23" i="1"/>
  <c r="H110" i="1"/>
  <c r="H242" i="1"/>
  <c r="H197" i="1"/>
  <c r="H56" i="1"/>
  <c r="H244" i="1"/>
  <c r="H260" i="1"/>
  <c r="H290" i="1"/>
  <c r="H51" i="1"/>
  <c r="H227" i="1"/>
  <c r="H301" i="1"/>
  <c r="H140" i="1"/>
  <c r="H55" i="1"/>
  <c r="H142" i="1"/>
  <c r="H18" i="1"/>
  <c r="H288" i="1"/>
  <c r="H238" i="1"/>
  <c r="H233" i="1"/>
  <c r="H104" i="1"/>
  <c r="H295" i="1"/>
  <c r="H199" i="1"/>
  <c r="H122" i="1"/>
  <c r="H235" i="1"/>
  <c r="H91" i="1"/>
  <c r="H136" i="1"/>
  <c r="H27" i="1"/>
  <c r="H189" i="1"/>
  <c r="H28" i="1"/>
  <c r="H49" i="1"/>
  <c r="H200" i="1"/>
  <c r="H284" i="1"/>
  <c r="H123" i="1"/>
  <c r="H116" i="1"/>
  <c r="H134" i="1"/>
  <c r="H97" i="1"/>
  <c r="H173" i="1"/>
  <c r="H252" i="1"/>
  <c r="H130" i="1"/>
  <c r="H209" i="1"/>
  <c r="H86" i="1"/>
  <c r="H194" i="1"/>
  <c r="H20" i="1"/>
  <c r="H306" i="1"/>
  <c r="H44" i="1"/>
  <c r="H87" i="1"/>
  <c r="H205" i="1"/>
  <c r="H251" i="1"/>
  <c r="H246" i="1"/>
  <c r="H52" i="1"/>
  <c r="H204" i="1"/>
  <c r="H214" i="1"/>
  <c r="H80" i="1"/>
  <c r="H190" i="1"/>
  <c r="H292" i="1"/>
  <c r="H166" i="1"/>
  <c r="H277" i="1"/>
  <c r="H106" i="1"/>
  <c r="H137" i="1"/>
  <c r="H107" i="1"/>
  <c r="H67" i="1"/>
  <c r="H68" i="1"/>
  <c r="H13" i="1"/>
  <c r="H154" i="1"/>
  <c r="H16" i="1"/>
  <c r="H286" i="1"/>
  <c r="H132" i="1"/>
  <c r="H103" i="1"/>
  <c r="H75" i="1"/>
  <c r="H164" i="1"/>
  <c r="H213" i="1"/>
  <c r="H180" i="1"/>
</calcChain>
</file>

<file path=xl/sharedStrings.xml><?xml version="1.0" encoding="utf-8"?>
<sst xmlns="http://schemas.openxmlformats.org/spreadsheetml/2006/main" count="688" uniqueCount="371">
  <si>
    <t>[NOTE]</t>
  </si>
  <si>
    <t xml:space="preserve">    p-value is calculated with t-test as a default.</t>
  </si>
  <si>
    <t xml:space="preserve">    p-value with (W) is calculated by the Wilcoxon Mann Whitney test</t>
  </si>
  <si>
    <t>Name</t>
  </si>
  <si>
    <t>p-value</t>
  </si>
  <si>
    <t>10-HAD</t>
  </si>
  <si>
    <t>Up</t>
  </si>
  <si>
    <t>10-Hydroxydecanoic acid</t>
  </si>
  <si>
    <t>(S)-14-Methylhexadecanoic acid</t>
  </si>
  <si>
    <t>0.3709 (W)</t>
  </si>
  <si>
    <t>1-Aminocyclopropanecarboxylic acid</t>
  </si>
  <si>
    <t>0.1403 (W)</t>
  </si>
  <si>
    <t>1-Methyladenosine</t>
  </si>
  <si>
    <t>0.0710 (W)</t>
  </si>
  <si>
    <t>Down</t>
  </si>
  <si>
    <t>2,4-Dihydroxypteridine</t>
  </si>
  <si>
    <t>2-Acetamido-2-Deoxy-Beta-D-Glucosylamine</t>
  </si>
  <si>
    <t>Aminoadipic acid</t>
  </si>
  <si>
    <t>2-Aminoisobutyric acid</t>
  </si>
  <si>
    <t>2-Aminophenol</t>
  </si>
  <si>
    <t>Deoxyadenosine monophosphate</t>
  </si>
  <si>
    <t>2-Hydroxyglutarate</t>
  </si>
  <si>
    <t>(R)-2-Hydroxyhexadecanoic acid</t>
  </si>
  <si>
    <t>Citraconic acid</t>
  </si>
  <si>
    <t>2-Phosphoglyceric acid</t>
  </si>
  <si>
    <t>3-(2-Hydroxyphenyl)propanoic acid</t>
  </si>
  <si>
    <t>0.2895 (W)</t>
  </si>
  <si>
    <t>4-Hydroxyphenylpyruvic acid</t>
  </si>
  <si>
    <t>D(-)-beta-hydroxy butyric acid</t>
  </si>
  <si>
    <t>0.6249 (W)</t>
  </si>
  <si>
    <t>3-Hydroxybutyric acid</t>
  </si>
  <si>
    <t>0.7436 (W)</t>
  </si>
  <si>
    <t>3-Hydroxymethylglutaric acid</t>
  </si>
  <si>
    <t>3-Hydroxyoctanoic acid</t>
  </si>
  <si>
    <t>3-Methyl-2-oxovaleric acid</t>
  </si>
  <si>
    <t>3-Methylhistidine</t>
  </si>
  <si>
    <t>4-Acetamidobutanoic acid</t>
  </si>
  <si>
    <t>4-Guanidinobutanoic acid</t>
  </si>
  <si>
    <t>Imidazoleacetic acid</t>
  </si>
  <si>
    <t>4-Pyridoxic acid</t>
  </si>
  <si>
    <t>5,8,11-Eicosatrienoic acid</t>
  </si>
  <si>
    <t>5-Aminolevulinic acid</t>
  </si>
  <si>
    <t>procollagen 5-hydroxy-L-lysine</t>
  </si>
  <si>
    <t>5-Methylcytosine</t>
  </si>
  <si>
    <t>Pimelic acid</t>
  </si>
  <si>
    <t>0.0140 (W)</t>
  </si>
  <si>
    <t>9-Decenoic acid</t>
  </si>
  <si>
    <t>Acetyl-CoA</t>
  </si>
  <si>
    <t>Acetylcholine chloride</t>
  </si>
  <si>
    <t>0.6842 (W)</t>
  </si>
  <si>
    <t>L-Acetylcarnitine</t>
  </si>
  <si>
    <t>0.1039 (W)</t>
  </si>
  <si>
    <t>Adenine</t>
  </si>
  <si>
    <t>Adenosine</t>
  </si>
  <si>
    <t>0.0069 (W)</t>
  </si>
  <si>
    <t>Cyclic AMP</t>
  </si>
  <si>
    <t>0.0211 (W)</t>
  </si>
  <si>
    <t>ADP</t>
  </si>
  <si>
    <t>Adenosine triphosphate</t>
  </si>
  <si>
    <t>0.1432 (W)</t>
  </si>
  <si>
    <t>ADP-ribose</t>
  </si>
  <si>
    <t>0.2208 (W)</t>
  </si>
  <si>
    <t>Adenosine monophosphate</t>
  </si>
  <si>
    <t>ADP-glucose</t>
  </si>
  <si>
    <t>AICAR</t>
  </si>
  <si>
    <t>L-Alanine</t>
  </si>
  <si>
    <t>Alanine-IS</t>
  </si>
  <si>
    <t>Allantoin</t>
  </si>
  <si>
    <t>Docosapentaenoic acid</t>
  </si>
  <si>
    <t>L-Allothreonine</t>
  </si>
  <si>
    <t>Alpha-Hydroxyisobutyric acid</t>
  </si>
  <si>
    <t>1.0000 (W)</t>
  </si>
  <si>
    <t>2-Aminoisobutyric acid.1</t>
  </si>
  <si>
    <t>Arachidic acid</t>
  </si>
  <si>
    <t>Arachidonic acid</t>
  </si>
  <si>
    <t>L-Arginine</t>
  </si>
  <si>
    <t>0.0465 (W)</t>
  </si>
  <si>
    <t>Argininosuccinic acid</t>
  </si>
  <si>
    <t>L-Asparagine</t>
  </si>
  <si>
    <t>L-Aspartic acid</t>
  </si>
  <si>
    <t>Behenic acid</t>
  </si>
  <si>
    <t>beta-Alanine</t>
  </si>
  <si>
    <t>0.9352 (W)</t>
  </si>
  <si>
    <t>Beta-Glycerophosphoric acid</t>
  </si>
  <si>
    <t>3-Hydroxyisovaleric acid</t>
  </si>
  <si>
    <t>Betaine</t>
  </si>
  <si>
    <t>0.2119 (W)</t>
  </si>
  <si>
    <t>NADH</t>
  </si>
  <si>
    <t>Butyrylcarnitine</t>
  </si>
  <si>
    <t>L-Carnitine</t>
  </si>
  <si>
    <t>0.3881 (W)</t>
  </si>
  <si>
    <t>Carnosine</t>
  </si>
  <si>
    <t>CDP-Ethanolamine</t>
  </si>
  <si>
    <t>0.0053 (W)</t>
  </si>
  <si>
    <t>Eicosenoic acid</t>
  </si>
  <si>
    <t>cis-4-Hydroxy-D-proline</t>
  </si>
  <si>
    <t>5-Dodecenoic acid</t>
  </si>
  <si>
    <t>(7Z,10Z,13Z,16Z)-docosatetraenoate</t>
  </si>
  <si>
    <t>cis-Aconitic acid</t>
  </si>
  <si>
    <t>Citicoline</t>
  </si>
  <si>
    <t>Citric acid</t>
  </si>
  <si>
    <t>Citrulline</t>
  </si>
  <si>
    <t>Coenzyme A</t>
  </si>
  <si>
    <t>Corticosterone</t>
  </si>
  <si>
    <t>Creatine</t>
  </si>
  <si>
    <t>Creatinine</t>
  </si>
  <si>
    <t>0.0489 (W)</t>
  </si>
  <si>
    <t>Cyclic AMP.1</t>
  </si>
  <si>
    <t>L-Cystathionine</t>
  </si>
  <si>
    <t>L-Cystine</t>
  </si>
  <si>
    <t>Cytidine</t>
  </si>
  <si>
    <t>0.0050 (W)</t>
  </si>
  <si>
    <t>Cytidine 2',3'-cyclic phosphate</t>
  </si>
  <si>
    <t>0.2250 (W)</t>
  </si>
  <si>
    <t>CDP</t>
  </si>
  <si>
    <t>0.6821 (W)</t>
  </si>
  <si>
    <t>Cytidine monophosphate</t>
  </si>
  <si>
    <t>Capric acid</t>
  </si>
  <si>
    <t>0.3701 (W)</t>
  </si>
  <si>
    <t>4-Trimethylammoniobutanoic acid</t>
  </si>
  <si>
    <t>Deoxycytidine</t>
  </si>
  <si>
    <t>dCMP</t>
  </si>
  <si>
    <t>dCDP</t>
  </si>
  <si>
    <t>Deoxyguanosine</t>
  </si>
  <si>
    <t>dGDP</t>
  </si>
  <si>
    <t>0.8045 (W)</t>
  </si>
  <si>
    <t>dGTP</t>
  </si>
  <si>
    <t>dGMP</t>
  </si>
  <si>
    <t>Deoxyribose</t>
  </si>
  <si>
    <t>Deoxyuridine</t>
  </si>
  <si>
    <t>Dethiobiotin</t>
  </si>
  <si>
    <t>Glucosamine 6-phosphate</t>
  </si>
  <si>
    <t>Dihydrobiopterin</t>
  </si>
  <si>
    <t>Dihydronicotinamide-adenine dinucleotide phosphate</t>
  </si>
  <si>
    <t>4,5-Dihydroorotic acid</t>
  </si>
  <si>
    <t>Dihydroxyacetone phosphate</t>
  </si>
  <si>
    <t>Symmetric dimethylarginine</t>
  </si>
  <si>
    <t>0.1026 (W)</t>
  </si>
  <si>
    <t>Dimethylglycine</t>
  </si>
  <si>
    <t>Docosahexaenoic acid</t>
  </si>
  <si>
    <t>Docosatrienoic acid</t>
  </si>
  <si>
    <t>D-Ribose 5-phosphate</t>
  </si>
  <si>
    <t>beta-D-sedoheptulose</t>
  </si>
  <si>
    <t>Eicosapentaenoic acid</t>
  </si>
  <si>
    <t>Erucic acid</t>
  </si>
  <si>
    <t>FAD</t>
  </si>
  <si>
    <t>Fructose 6-phosphate</t>
  </si>
  <si>
    <t>Galactosamine</t>
  </si>
  <si>
    <t>Galactose 1-phosphate</t>
  </si>
  <si>
    <t>Galacturonic acid</t>
  </si>
  <si>
    <t xml:space="preserve">&lt; 0.0001 </t>
  </si>
  <si>
    <t>gamma-Glutamylcysteine</t>
  </si>
  <si>
    <t>Glucosamine</t>
  </si>
  <si>
    <t>D-Glucose</t>
  </si>
  <si>
    <t>Glucose 6-phosphate</t>
  </si>
  <si>
    <t>Glucose-IS</t>
  </si>
  <si>
    <t>L-Glutamic acid</t>
  </si>
  <si>
    <t>Glutamate -IS</t>
  </si>
  <si>
    <t>L-Glutamine</t>
  </si>
  <si>
    <t>0.0428 (W)</t>
  </si>
  <si>
    <t>Glutamine - IS</t>
  </si>
  <si>
    <t>Glutaric acid</t>
  </si>
  <si>
    <t>Glutarylcarnitine</t>
  </si>
  <si>
    <t>Oxidized glutathione</t>
  </si>
  <si>
    <t>Glutathione Reduced</t>
  </si>
  <si>
    <t>Glyceraldehyde 3-phosphate</t>
  </si>
  <si>
    <t>Glycerol</t>
  </si>
  <si>
    <t>Glycerol 3-phosphate</t>
  </si>
  <si>
    <t>Glycine</t>
  </si>
  <si>
    <t>Glycolate</t>
  </si>
  <si>
    <t>0.8453 (W)</t>
  </si>
  <si>
    <t>Guanidoacetic acid</t>
  </si>
  <si>
    <t>Guanidoacetic acid.1</t>
  </si>
  <si>
    <t>Guanidinosuccinic acid</t>
  </si>
  <si>
    <t>0.1013 (W)</t>
  </si>
  <si>
    <t>Guanine</t>
  </si>
  <si>
    <t>Guanosine</t>
  </si>
  <si>
    <t>Guanosine diphosphate</t>
  </si>
  <si>
    <t>Guanosine diphosphate mannose</t>
  </si>
  <si>
    <t>Guanosine monophosphate</t>
  </si>
  <si>
    <t>L-Gulonolactone</t>
  </si>
  <si>
    <t>Hippuric acid</t>
  </si>
  <si>
    <t>Histamine</t>
  </si>
  <si>
    <t>0.0509 (W)</t>
  </si>
  <si>
    <t>L-Histidine</t>
  </si>
  <si>
    <t>Homocysteine</t>
  </si>
  <si>
    <t>L-Homoserine</t>
  </si>
  <si>
    <t>Hydroxyproline</t>
  </si>
  <si>
    <t>Hypotaurine</t>
  </si>
  <si>
    <t>Hypoxanthine</t>
  </si>
  <si>
    <t>Indoxyl sulfate</t>
  </si>
  <si>
    <t>Inosine</t>
  </si>
  <si>
    <t>0.0147 (W)</t>
  </si>
  <si>
    <t>dIMP</t>
  </si>
  <si>
    <t>0.0228 (W)</t>
  </si>
  <si>
    <t>L-Isoleucine</t>
  </si>
  <si>
    <t>0.0519 (W)</t>
  </si>
  <si>
    <t>Kynurenic acid</t>
  </si>
  <si>
    <t>L-Kynurenine</t>
  </si>
  <si>
    <t>L-Lactic acid</t>
  </si>
  <si>
    <t>Lactate -IS</t>
  </si>
  <si>
    <t>Dodecanoic acid</t>
  </si>
  <si>
    <t>0.7551 (W)</t>
  </si>
  <si>
    <t>Dodecanoylcarnitine</t>
  </si>
  <si>
    <t>0.1931 (W)</t>
  </si>
  <si>
    <t>Cysteic acid</t>
  </si>
  <si>
    <t>L-Dopa</t>
  </si>
  <si>
    <t>L-Leucine</t>
  </si>
  <si>
    <t>Tetracosanoic acid</t>
  </si>
  <si>
    <t>Linoleic acid</t>
  </si>
  <si>
    <t>Alpha-Linolenic acid</t>
  </si>
  <si>
    <t>0.1490 (W)</t>
  </si>
  <si>
    <t>Lumichrome</t>
  </si>
  <si>
    <t>L-Lysine</t>
  </si>
  <si>
    <t>0.3624 (W)</t>
  </si>
  <si>
    <t>L-Malic acid</t>
  </si>
  <si>
    <t>Mannitol</t>
  </si>
  <si>
    <t>0.0481 (W)</t>
  </si>
  <si>
    <t>L-Methionine</t>
  </si>
  <si>
    <t>Methyl beta-D-glucopyranoside</t>
  </si>
  <si>
    <t>Methyl vanillate</t>
  </si>
  <si>
    <t>Methylarginine</t>
  </si>
  <si>
    <t>5'-Methylthioadenosine</t>
  </si>
  <si>
    <t>Mevalonic acid</t>
  </si>
  <si>
    <t>0.4118 (W)</t>
  </si>
  <si>
    <t>Monoethyl malonic acid</t>
  </si>
  <si>
    <t>myo-Inositol</t>
  </si>
  <si>
    <t>Myristic acid</t>
  </si>
  <si>
    <t>Myristoleic acid</t>
  </si>
  <si>
    <t>Myristoyl-carnitine</t>
  </si>
  <si>
    <t>0.2531 (W)</t>
  </si>
  <si>
    <t>N(6)-Methyllysine</t>
  </si>
  <si>
    <t>0.8689 (W)</t>
  </si>
  <si>
    <t>N6-(delta2-Isopentenyl)-adenine</t>
  </si>
  <si>
    <t>0.1647 (W)</t>
  </si>
  <si>
    <t>N-Acetyl-L-alanine</t>
  </si>
  <si>
    <t>N-Acetylasparagine</t>
  </si>
  <si>
    <t>N-Acetyl-L-aspartic acid</t>
  </si>
  <si>
    <t>Acetylcysteine</t>
  </si>
  <si>
    <t>0.2540 (W)</t>
  </si>
  <si>
    <t>N-Acetyl-D-glucosamine</t>
  </si>
  <si>
    <t>N-Acetylglutamic acid</t>
  </si>
  <si>
    <t>0.8069 (W)</t>
  </si>
  <si>
    <t>Acetylglycine</t>
  </si>
  <si>
    <t>N-Acetylleucine</t>
  </si>
  <si>
    <t>N-Acetylglutamine</t>
  </si>
  <si>
    <t>N-Acetylmethionine</t>
  </si>
  <si>
    <t>N-Acetylneuraminate</t>
  </si>
  <si>
    <t>N-Acetyl-L-phenylalanine</t>
  </si>
  <si>
    <t>N-Acetylputrescine</t>
  </si>
  <si>
    <t>N-Acetylserine</t>
  </si>
  <si>
    <t>N-Alpha-acetyllysine</t>
  </si>
  <si>
    <t>Guanidinosuccinic acid.1</t>
  </si>
  <si>
    <t>Nervonic acid</t>
  </si>
  <si>
    <t>N-Formyl-L-methionine</t>
  </si>
  <si>
    <t>0.1222 (W)</t>
  </si>
  <si>
    <t>Niacinamide</t>
  </si>
  <si>
    <t>NADPH</t>
  </si>
  <si>
    <t>Nicotinamide adenine dinucleotide reduced</t>
  </si>
  <si>
    <t>N-Methylalanine</t>
  </si>
  <si>
    <t>Norvaline</t>
  </si>
  <si>
    <t>0.8687 (W)</t>
  </si>
  <si>
    <t>Oleic acid</t>
  </si>
  <si>
    <t>0.0416 (W)</t>
  </si>
  <si>
    <t>Sabinic acid</t>
  </si>
  <si>
    <t>O-Phosphoethanolamine</t>
  </si>
  <si>
    <t>Phosphoserine</t>
  </si>
  <si>
    <t>Ophthalmic acid</t>
  </si>
  <si>
    <t>0.0073 (W)</t>
  </si>
  <si>
    <t>Ornithine</t>
  </si>
  <si>
    <t>Orotic acid</t>
  </si>
  <si>
    <t>O-Succinyl-L-homoserine</t>
  </si>
  <si>
    <t>Oxoglutaric acid</t>
  </si>
  <si>
    <t>Pyroglutamic acid</t>
  </si>
  <si>
    <t>Palmitic acid</t>
  </si>
  <si>
    <t>Palmitoleic acid</t>
  </si>
  <si>
    <t>Pantothenic acid</t>
  </si>
  <si>
    <t>Pentadecanoic acid</t>
  </si>
  <si>
    <t>Valeric acid</t>
  </si>
  <si>
    <t>L-Phenylalanine</t>
  </si>
  <si>
    <t>0.2831 (W)</t>
  </si>
  <si>
    <t>Phenylpyruvic acid</t>
  </si>
  <si>
    <t>0.6720 (W)</t>
  </si>
  <si>
    <t>Phosphocreatine</t>
  </si>
  <si>
    <t>Phosphoenolpyruvic acid</t>
  </si>
  <si>
    <t>Phosphorylcholine</t>
  </si>
  <si>
    <t>Phosphoserine.1</t>
  </si>
  <si>
    <t>Pipecolic acid</t>
  </si>
  <si>
    <t>0.6237 (W)</t>
  </si>
  <si>
    <t>L-Proline</t>
  </si>
  <si>
    <t>Propionylcarnitine</t>
  </si>
  <si>
    <t>Pterin</t>
  </si>
  <si>
    <t>Pyridoxal</t>
  </si>
  <si>
    <t>(R)-Mevalonic acid-5-pyrophosphate</t>
  </si>
  <si>
    <t>Pyruvic acid</t>
  </si>
  <si>
    <t>Pyruvate - IS</t>
  </si>
  <si>
    <t>Quinolinic acid</t>
  </si>
  <si>
    <t>Quinoline</t>
  </si>
  <si>
    <t>Raffinose</t>
  </si>
  <si>
    <t>0.0056 (W)</t>
  </si>
  <si>
    <t>All-trans-retinoic acid</t>
  </si>
  <si>
    <t>Rhamnose</t>
  </si>
  <si>
    <t>Riboflavin</t>
  </si>
  <si>
    <t>D-Ribose</t>
  </si>
  <si>
    <t>Ricinoleic acid</t>
  </si>
  <si>
    <t>S-Adenosylhomocysteine</t>
  </si>
  <si>
    <t>0.0409 (W)</t>
  </si>
  <si>
    <t>S-Adenosylmethionine</t>
  </si>
  <si>
    <t>Sarcosine</t>
  </si>
  <si>
    <t>D-Sedoheptulose 7-phosphate</t>
  </si>
  <si>
    <t>Serine</t>
  </si>
  <si>
    <t>Serotonin</t>
  </si>
  <si>
    <t>sn-Glycero-3-phosphocholine</t>
  </si>
  <si>
    <t>Sphinganine</t>
  </si>
  <si>
    <t>SM(d18:1/18:0)</t>
  </si>
  <si>
    <t>Stachydrine</t>
  </si>
  <si>
    <t>Stachyose</t>
  </si>
  <si>
    <t>Stearic acid</t>
  </si>
  <si>
    <t>Succinic acid</t>
  </si>
  <si>
    <t>Succinyladenosine</t>
  </si>
  <si>
    <t>Succinylaminoimidazole carboxamide riboside</t>
  </si>
  <si>
    <t>Succinylcysteine</t>
  </si>
  <si>
    <t>Sucrose</t>
  </si>
  <si>
    <t>Tartaric acid</t>
  </si>
  <si>
    <t>Thiamine monophosphate</t>
  </si>
  <si>
    <t>0.6837 (W)</t>
  </si>
  <si>
    <t>Thiamine pyrophosphate</t>
  </si>
  <si>
    <t>Threitol</t>
  </si>
  <si>
    <t>L-Threonine</t>
  </si>
  <si>
    <t>Thymidine</t>
  </si>
  <si>
    <t>thymidine 3'-monophosphate</t>
  </si>
  <si>
    <t>Thymine</t>
  </si>
  <si>
    <t>4-Hydroxyproline</t>
  </si>
  <si>
    <t>Trehalose</t>
  </si>
  <si>
    <t>Tridecanoic acid</t>
  </si>
  <si>
    <t>Trigonelline</t>
  </si>
  <si>
    <t>N6,N6,N6-Trimethyl-L-lysine</t>
  </si>
  <si>
    <t>L-Tryptophan</t>
  </si>
  <si>
    <t>0.0046 (W)</t>
  </si>
  <si>
    <t>L-Tyrosine</t>
  </si>
  <si>
    <t>Undecanoic acid</t>
  </si>
  <si>
    <t>Uracil</t>
  </si>
  <si>
    <t>Uric acid</t>
  </si>
  <si>
    <t>Ureidopropionic acid</t>
  </si>
  <si>
    <t>Uridine</t>
  </si>
  <si>
    <t>Uridine 5'-diphosphate</t>
  </si>
  <si>
    <t>Uridine diphosphate glucose</t>
  </si>
  <si>
    <t>Uridine diphosphate glucuronic acid</t>
  </si>
  <si>
    <t>Uridine diphosphategalactose</t>
  </si>
  <si>
    <t>Uridine diphosphate-N-acetylgalactosamine</t>
  </si>
  <si>
    <t>0.0090 (W)</t>
  </si>
  <si>
    <t>Uridine diphosphate-N-acetylglucosamine</t>
  </si>
  <si>
    <t>Uridine 5'-monophosphate</t>
  </si>
  <si>
    <t>Deoxyuridine triphosphate</t>
  </si>
  <si>
    <t>Urocanic acid</t>
  </si>
  <si>
    <t>L-Valine</t>
  </si>
  <si>
    <t>Xanthosine</t>
  </si>
  <si>
    <t>0.0730 (W)</t>
  </si>
  <si>
    <t>Xanthosine-Monophosphate</t>
  </si>
  <si>
    <t>Xanthurenic acid</t>
  </si>
  <si>
    <t>Ximenynic acid</t>
  </si>
  <si>
    <t>Xylitol</t>
  </si>
  <si>
    <t>0.4127 (W)</t>
  </si>
  <si>
    <t>Mean of ko (log10)</t>
  </si>
  <si>
    <t>SD of ko (log10)</t>
  </si>
  <si>
    <t>Mean of ko+R (log10)</t>
  </si>
  <si>
    <t>SD of ko+R (log10)</t>
  </si>
  <si>
    <t>numeric p-value</t>
  </si>
  <si>
    <t>Log10 Fold Change</t>
  </si>
  <si>
    <t>ko+R/ko</t>
  </si>
  <si>
    <r>
      <rPr>
        <b/>
        <sz val="12"/>
        <color theme="1"/>
        <rFont val="Calibri"/>
        <family val="2"/>
        <scheme val="minor"/>
      </rPr>
      <t xml:space="preserve"> Table S3:</t>
    </r>
    <r>
      <rPr>
        <sz val="12"/>
        <color theme="1"/>
        <rFont val="Calibri"/>
        <family val="2"/>
        <scheme val="minor"/>
      </rPr>
      <t xml:space="preserve"> Univariate Analysis Result for each metabolite; ko+R vs ko, Related to Figur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6"/>
  <sheetViews>
    <sheetView tabSelected="1" workbookViewId="0">
      <pane ySplit="9" topLeftCell="A10" activePane="bottomLeft" state="frozen"/>
      <selection pane="bottomLeft"/>
    </sheetView>
  </sheetViews>
  <sheetFormatPr defaultColWidth="11" defaultRowHeight="15.75" x14ac:dyDescent="0.25"/>
  <cols>
    <col min="1" max="1" width="58.875" bestFit="1" customWidth="1"/>
    <col min="2" max="2" width="19" bestFit="1" customWidth="1"/>
    <col min="3" max="3" width="16.5" style="1" bestFit="1" customWidth="1"/>
    <col min="4" max="4" width="16.875" bestFit="1" customWidth="1"/>
    <col min="5" max="5" width="14.125" style="1" bestFit="1" customWidth="1"/>
    <col min="6" max="6" width="10.375" bestFit="1" customWidth="1"/>
    <col min="7" max="7" width="14.375" bestFit="1" customWidth="1"/>
    <col min="8" max="8" width="16.625" bestFit="1" customWidth="1"/>
    <col min="9" max="9" width="7.875" bestFit="1" customWidth="1"/>
  </cols>
  <sheetData>
    <row r="1" spans="1:9" x14ac:dyDescent="0.25">
      <c r="A1" t="s">
        <v>370</v>
      </c>
    </row>
    <row r="4" spans="1:9" x14ac:dyDescent="0.25">
      <c r="A4" t="s">
        <v>0</v>
      </c>
    </row>
    <row r="5" spans="1:9" x14ac:dyDescent="0.25">
      <c r="A5" t="s">
        <v>1</v>
      </c>
    </row>
    <row r="6" spans="1:9" x14ac:dyDescent="0.25">
      <c r="A6" t="s">
        <v>2</v>
      </c>
    </row>
    <row r="9" spans="1:9" x14ac:dyDescent="0.25">
      <c r="A9" t="s">
        <v>3</v>
      </c>
      <c r="B9" t="s">
        <v>365</v>
      </c>
      <c r="C9" s="1" t="s">
        <v>366</v>
      </c>
      <c r="D9" t="s">
        <v>363</v>
      </c>
      <c r="E9" s="1" t="s">
        <v>364</v>
      </c>
      <c r="F9" s="2" t="s">
        <v>4</v>
      </c>
      <c r="G9" t="s">
        <v>367</v>
      </c>
      <c r="H9" t="s">
        <v>368</v>
      </c>
      <c r="I9" t="s">
        <v>369</v>
      </c>
    </row>
    <row r="10" spans="1:9" x14ac:dyDescent="0.25">
      <c r="A10" t="s">
        <v>149</v>
      </c>
      <c r="B10">
        <v>7.0570000000000004</v>
      </c>
      <c r="C10" s="1">
        <v>7.5999999999999998E-2</v>
      </c>
      <c r="D10">
        <v>6.4939999999999998</v>
      </c>
      <c r="E10" s="1">
        <v>6.9000000000000006E-2</v>
      </c>
      <c r="F10" t="s">
        <v>150</v>
      </c>
      <c r="G10">
        <v>0</v>
      </c>
      <c r="H10">
        <f t="shared" ref="H10:H73" si="0">B10-D10</f>
        <v>0.56300000000000061</v>
      </c>
      <c r="I10" t="s">
        <v>6</v>
      </c>
    </row>
    <row r="11" spans="1:9" x14ac:dyDescent="0.25">
      <c r="A11" t="s">
        <v>247</v>
      </c>
      <c r="B11">
        <v>7.444</v>
      </c>
      <c r="C11" s="1">
        <v>6.7000000000000004E-2</v>
      </c>
      <c r="D11">
        <v>7.1050000000000004</v>
      </c>
      <c r="E11" s="1">
        <v>3.6999999999999998E-2</v>
      </c>
      <c r="F11" t="s">
        <v>150</v>
      </c>
      <c r="G11">
        <v>0</v>
      </c>
      <c r="H11">
        <f t="shared" si="0"/>
        <v>0.33899999999999952</v>
      </c>
      <c r="I11" t="s">
        <v>6</v>
      </c>
    </row>
    <row r="12" spans="1:9" x14ac:dyDescent="0.25">
      <c r="A12" t="s">
        <v>251</v>
      </c>
      <c r="B12">
        <v>6.8689999999999998</v>
      </c>
      <c r="C12" s="1">
        <v>7.9000000000000001E-2</v>
      </c>
      <c r="D12">
        <v>6.5220000000000002</v>
      </c>
      <c r="E12" s="1">
        <v>0.04</v>
      </c>
      <c r="F12" t="s">
        <v>150</v>
      </c>
      <c r="G12">
        <v>0</v>
      </c>
      <c r="H12">
        <f t="shared" si="0"/>
        <v>0.34699999999999953</v>
      </c>
      <c r="I12" t="s">
        <v>6</v>
      </c>
    </row>
    <row r="13" spans="1:9" x14ac:dyDescent="0.25">
      <c r="A13" t="s">
        <v>352</v>
      </c>
      <c r="B13">
        <v>7.335</v>
      </c>
      <c r="C13" s="1">
        <v>6.2E-2</v>
      </c>
      <c r="D13">
        <v>7.5940000000000003</v>
      </c>
      <c r="E13" s="1">
        <v>0.05</v>
      </c>
      <c r="F13" t="s">
        <v>150</v>
      </c>
      <c r="G13">
        <v>1.0000000000000001E-5</v>
      </c>
      <c r="H13">
        <f t="shared" si="0"/>
        <v>-0.25900000000000034</v>
      </c>
      <c r="I13" t="s">
        <v>14</v>
      </c>
    </row>
    <row r="14" spans="1:9" x14ac:dyDescent="0.25">
      <c r="A14" t="s">
        <v>176</v>
      </c>
      <c r="B14">
        <v>7.09</v>
      </c>
      <c r="C14" s="1">
        <v>9.1999999999999998E-2</v>
      </c>
      <c r="D14">
        <v>7.4169999999999998</v>
      </c>
      <c r="E14" s="1">
        <v>7.6999999999999999E-2</v>
      </c>
      <c r="F14" t="s">
        <v>150</v>
      </c>
      <c r="G14">
        <v>5.0000000000000002E-5</v>
      </c>
      <c r="H14">
        <f t="shared" si="0"/>
        <v>-0.32699999999999996</v>
      </c>
      <c r="I14" t="s">
        <v>14</v>
      </c>
    </row>
    <row r="15" spans="1:9" x14ac:dyDescent="0.25">
      <c r="A15" t="s">
        <v>162</v>
      </c>
      <c r="B15">
        <v>6.5579999999999998</v>
      </c>
      <c r="C15" s="1">
        <v>0.111</v>
      </c>
      <c r="D15">
        <v>5.9610000000000003</v>
      </c>
      <c r="E15" s="1">
        <v>0.17599999999999999</v>
      </c>
      <c r="F15" t="s">
        <v>150</v>
      </c>
      <c r="G15">
        <v>6.0000000000000002E-5</v>
      </c>
      <c r="H15">
        <f t="shared" si="0"/>
        <v>0.59699999999999953</v>
      </c>
      <c r="I15" t="s">
        <v>6</v>
      </c>
    </row>
    <row r="16" spans="1:9" x14ac:dyDescent="0.25">
      <c r="A16" t="s">
        <v>354</v>
      </c>
      <c r="B16">
        <v>7.8380000000000001</v>
      </c>
      <c r="C16" s="1">
        <v>7.0999999999999994E-2</v>
      </c>
      <c r="D16">
        <v>7.5819999999999999</v>
      </c>
      <c r="E16" s="1">
        <v>6.6000000000000003E-2</v>
      </c>
      <c r="F16" t="s">
        <v>150</v>
      </c>
      <c r="G16">
        <v>8.0000000000000007E-5</v>
      </c>
      <c r="H16">
        <f t="shared" si="0"/>
        <v>0.25600000000000023</v>
      </c>
      <c r="I16" t="s">
        <v>6</v>
      </c>
    </row>
    <row r="17" spans="1:9" x14ac:dyDescent="0.25">
      <c r="A17" t="s">
        <v>283</v>
      </c>
      <c r="B17">
        <v>7.3570000000000002</v>
      </c>
      <c r="C17" s="1">
        <v>0.17100000000000001</v>
      </c>
      <c r="D17">
        <v>6.8289999999999997</v>
      </c>
      <c r="E17" s="1">
        <v>0.13800000000000001</v>
      </c>
      <c r="F17">
        <v>1E-4</v>
      </c>
      <c r="G17">
        <v>1.3999999999999999E-4</v>
      </c>
      <c r="H17">
        <f t="shared" si="0"/>
        <v>0.52800000000000047</v>
      </c>
      <c r="I17" t="s">
        <v>6</v>
      </c>
    </row>
    <row r="18" spans="1:9" x14ac:dyDescent="0.25">
      <c r="A18" t="s">
        <v>301</v>
      </c>
      <c r="B18">
        <v>7.2640000000000002</v>
      </c>
      <c r="C18" s="1">
        <v>2.8000000000000001E-2</v>
      </c>
      <c r="D18">
        <v>7.3490000000000002</v>
      </c>
      <c r="E18" s="1">
        <v>2.3E-2</v>
      </c>
      <c r="F18">
        <v>2.0000000000000001E-4</v>
      </c>
      <c r="G18">
        <v>1.7000000000000001E-4</v>
      </c>
      <c r="H18">
        <f t="shared" si="0"/>
        <v>-8.4999999999999964E-2</v>
      </c>
      <c r="I18" t="s">
        <v>14</v>
      </c>
    </row>
    <row r="19" spans="1:9" x14ac:dyDescent="0.25">
      <c r="A19" t="s">
        <v>235</v>
      </c>
      <c r="B19">
        <v>6.1779999999999999</v>
      </c>
      <c r="C19" s="1">
        <v>0.04</v>
      </c>
      <c r="D19">
        <v>6.3220000000000001</v>
      </c>
      <c r="E19" s="1">
        <v>4.3999999999999997E-2</v>
      </c>
      <c r="F19">
        <v>2.0000000000000001E-4</v>
      </c>
      <c r="G19">
        <v>1.8000000000000001E-4</v>
      </c>
      <c r="H19">
        <f t="shared" si="0"/>
        <v>-0.14400000000000013</v>
      </c>
      <c r="I19" t="s">
        <v>14</v>
      </c>
    </row>
    <row r="20" spans="1:9" x14ac:dyDescent="0.25">
      <c r="A20" t="s">
        <v>330</v>
      </c>
      <c r="B20">
        <v>5.2720000000000002</v>
      </c>
      <c r="C20" s="1">
        <v>0.25900000000000001</v>
      </c>
      <c r="D20">
        <v>5.8810000000000002</v>
      </c>
      <c r="E20" s="1">
        <v>0.11</v>
      </c>
      <c r="F20">
        <v>2.0000000000000001E-4</v>
      </c>
      <c r="G20">
        <v>2.2000000000000001E-4</v>
      </c>
      <c r="H20">
        <f t="shared" si="0"/>
        <v>-0.60899999999999999</v>
      </c>
      <c r="I20" t="s">
        <v>14</v>
      </c>
    </row>
    <row r="21" spans="1:9" x14ac:dyDescent="0.25">
      <c r="A21" t="s">
        <v>197</v>
      </c>
      <c r="B21">
        <v>6.9219999999999997</v>
      </c>
      <c r="C21" s="1">
        <v>0.18</v>
      </c>
      <c r="D21">
        <v>6.3550000000000004</v>
      </c>
      <c r="E21" s="1">
        <v>0.17199999999999999</v>
      </c>
      <c r="F21">
        <v>2.9999999999999997E-4</v>
      </c>
      <c r="G21">
        <v>2.5999999999999998E-4</v>
      </c>
      <c r="H21">
        <f t="shared" si="0"/>
        <v>0.56699999999999928</v>
      </c>
      <c r="I21" t="s">
        <v>6</v>
      </c>
    </row>
    <row r="22" spans="1:9" x14ac:dyDescent="0.25">
      <c r="A22" t="s">
        <v>212</v>
      </c>
      <c r="B22">
        <v>4.6449999999999996</v>
      </c>
      <c r="C22" s="1">
        <v>0.14699999999999999</v>
      </c>
      <c r="D22">
        <v>5.048</v>
      </c>
      <c r="E22" s="1">
        <v>0.114</v>
      </c>
      <c r="F22">
        <v>2.9999999999999997E-4</v>
      </c>
      <c r="G22">
        <v>3.2000000000000003E-4</v>
      </c>
      <c r="H22">
        <f t="shared" si="0"/>
        <v>-0.40300000000000047</v>
      </c>
      <c r="I22" t="s">
        <v>14</v>
      </c>
    </row>
    <row r="23" spans="1:9" x14ac:dyDescent="0.25">
      <c r="A23" t="s">
        <v>285</v>
      </c>
      <c r="B23">
        <v>7.0590000000000002</v>
      </c>
      <c r="C23" s="1">
        <v>7.6999999999999999E-2</v>
      </c>
      <c r="D23">
        <v>7.26</v>
      </c>
      <c r="E23" s="1">
        <v>5.6000000000000001E-2</v>
      </c>
      <c r="F23">
        <v>4.0000000000000002E-4</v>
      </c>
      <c r="G23">
        <v>3.8000000000000002E-4</v>
      </c>
      <c r="H23">
        <f t="shared" si="0"/>
        <v>-0.20099999999999962</v>
      </c>
      <c r="I23" t="s">
        <v>14</v>
      </c>
    </row>
    <row r="24" spans="1:9" x14ac:dyDescent="0.25">
      <c r="A24" t="s">
        <v>20</v>
      </c>
      <c r="B24">
        <v>5.35</v>
      </c>
      <c r="C24" s="1">
        <v>0.23400000000000001</v>
      </c>
      <c r="D24">
        <v>5.9370000000000003</v>
      </c>
      <c r="E24" s="1">
        <v>0.16600000000000001</v>
      </c>
      <c r="F24">
        <v>5.0000000000000001E-4</v>
      </c>
      <c r="G24">
        <v>4.4999999999999999E-4</v>
      </c>
      <c r="H24">
        <f t="shared" si="0"/>
        <v>-0.58700000000000063</v>
      </c>
      <c r="I24" t="s">
        <v>14</v>
      </c>
    </row>
    <row r="25" spans="1:9" x14ac:dyDescent="0.25">
      <c r="A25" t="s">
        <v>171</v>
      </c>
      <c r="B25">
        <v>8.2409999999999997</v>
      </c>
      <c r="C25" s="1">
        <v>7.5999999999999998E-2</v>
      </c>
      <c r="D25">
        <v>8.0389999999999997</v>
      </c>
      <c r="E25" s="1">
        <v>6.2E-2</v>
      </c>
      <c r="F25">
        <v>5.0000000000000001E-4</v>
      </c>
      <c r="G25">
        <v>4.8000000000000001E-4</v>
      </c>
      <c r="H25">
        <f t="shared" si="0"/>
        <v>0.20199999999999996</v>
      </c>
      <c r="I25" t="s">
        <v>6</v>
      </c>
    </row>
    <row r="26" spans="1:9" x14ac:dyDescent="0.25">
      <c r="A26" t="s">
        <v>172</v>
      </c>
      <c r="B26">
        <v>8.2409999999999997</v>
      </c>
      <c r="C26" s="1">
        <v>7.5999999999999998E-2</v>
      </c>
      <c r="D26">
        <v>8.0389999999999997</v>
      </c>
      <c r="E26" s="1">
        <v>6.2E-2</v>
      </c>
      <c r="F26">
        <v>5.0000000000000001E-4</v>
      </c>
      <c r="G26">
        <v>4.8000000000000001E-4</v>
      </c>
      <c r="H26">
        <f t="shared" si="0"/>
        <v>0.20199999999999996</v>
      </c>
      <c r="I26" t="s">
        <v>6</v>
      </c>
    </row>
    <row r="27" spans="1:9" x14ac:dyDescent="0.25">
      <c r="A27" t="s">
        <v>313</v>
      </c>
      <c r="B27">
        <v>6.1420000000000003</v>
      </c>
      <c r="C27" s="1">
        <v>6.7000000000000004E-2</v>
      </c>
      <c r="D27">
        <v>5.9480000000000004</v>
      </c>
      <c r="E27" s="1">
        <v>6.5000000000000002E-2</v>
      </c>
      <c r="F27">
        <v>5.0000000000000001E-4</v>
      </c>
      <c r="G27">
        <v>5.2999999999999998E-4</v>
      </c>
      <c r="H27">
        <f t="shared" si="0"/>
        <v>0.19399999999999995</v>
      </c>
      <c r="I27" t="s">
        <v>6</v>
      </c>
    </row>
    <row r="28" spans="1:9" x14ac:dyDescent="0.25">
      <c r="A28" t="s">
        <v>315</v>
      </c>
      <c r="B28">
        <v>8.0060000000000002</v>
      </c>
      <c r="C28" s="1">
        <v>5.3999999999999999E-2</v>
      </c>
      <c r="D28">
        <v>8.1630000000000003</v>
      </c>
      <c r="E28" s="1">
        <v>5.2999999999999999E-2</v>
      </c>
      <c r="F28">
        <v>5.9999999999999995E-4</v>
      </c>
      <c r="G28">
        <v>5.5000000000000003E-4</v>
      </c>
      <c r="H28">
        <f t="shared" si="0"/>
        <v>-0.15700000000000003</v>
      </c>
      <c r="I28" t="s">
        <v>14</v>
      </c>
    </row>
    <row r="29" spans="1:9" x14ac:dyDescent="0.25">
      <c r="A29" t="s">
        <v>175</v>
      </c>
      <c r="B29">
        <v>7.3029999999999999</v>
      </c>
      <c r="C29" s="1">
        <v>4.3999999999999997E-2</v>
      </c>
      <c r="D29">
        <v>7.46</v>
      </c>
      <c r="E29" s="1">
        <v>0.06</v>
      </c>
      <c r="F29">
        <v>5.9999999999999995E-4</v>
      </c>
      <c r="G29">
        <v>5.6999999999999998E-4</v>
      </c>
      <c r="H29">
        <f t="shared" si="0"/>
        <v>-0.15700000000000003</v>
      </c>
      <c r="I29" t="s">
        <v>14</v>
      </c>
    </row>
    <row r="30" spans="1:9" x14ac:dyDescent="0.25">
      <c r="A30" t="s">
        <v>101</v>
      </c>
      <c r="B30">
        <v>7.952</v>
      </c>
      <c r="C30" s="1">
        <v>7.2999999999999995E-2</v>
      </c>
      <c r="D30">
        <v>7.7750000000000004</v>
      </c>
      <c r="E30" s="1">
        <v>5.0999999999999997E-2</v>
      </c>
      <c r="F30">
        <v>5.9999999999999995E-4</v>
      </c>
      <c r="G30">
        <v>5.8E-4</v>
      </c>
      <c r="H30">
        <f t="shared" si="0"/>
        <v>0.1769999999999996</v>
      </c>
      <c r="I30" t="s">
        <v>6</v>
      </c>
    </row>
    <row r="31" spans="1:9" x14ac:dyDescent="0.25">
      <c r="A31" t="s">
        <v>41</v>
      </c>
      <c r="B31">
        <v>5.6840000000000002</v>
      </c>
      <c r="C31" s="1">
        <v>0.156</v>
      </c>
      <c r="D31">
        <v>6.016</v>
      </c>
      <c r="E31" s="1">
        <v>7.5999999999999998E-2</v>
      </c>
      <c r="F31">
        <v>5.9999999999999995E-4</v>
      </c>
      <c r="G31">
        <v>5.9000000000000003E-4</v>
      </c>
      <c r="H31">
        <f t="shared" si="0"/>
        <v>-0.33199999999999985</v>
      </c>
      <c r="I31" t="s">
        <v>14</v>
      </c>
    </row>
    <row r="32" spans="1:9" x14ac:dyDescent="0.25">
      <c r="A32" t="s">
        <v>244</v>
      </c>
      <c r="B32">
        <v>5.8230000000000004</v>
      </c>
      <c r="C32" s="1">
        <v>0.14499999999999999</v>
      </c>
      <c r="D32">
        <v>5.492</v>
      </c>
      <c r="E32" s="1">
        <v>8.8999999999999996E-2</v>
      </c>
      <c r="F32">
        <v>5.9999999999999995E-4</v>
      </c>
      <c r="G32">
        <v>5.9999999999999995E-4</v>
      </c>
      <c r="H32">
        <f t="shared" si="0"/>
        <v>0.33100000000000041</v>
      </c>
      <c r="I32" t="s">
        <v>6</v>
      </c>
    </row>
    <row r="33" spans="1:9" x14ac:dyDescent="0.25">
      <c r="A33" t="s">
        <v>72</v>
      </c>
      <c r="B33">
        <v>7.3230000000000004</v>
      </c>
      <c r="C33" s="1">
        <v>5.0999999999999997E-2</v>
      </c>
      <c r="D33">
        <v>7.1970000000000001</v>
      </c>
      <c r="E33" s="1">
        <v>4.1000000000000002E-2</v>
      </c>
      <c r="F33">
        <v>8.0000000000000004E-4</v>
      </c>
      <c r="G33">
        <v>7.7999999999999999E-4</v>
      </c>
      <c r="H33">
        <f t="shared" si="0"/>
        <v>0.12600000000000033</v>
      </c>
      <c r="I33" t="s">
        <v>6</v>
      </c>
    </row>
    <row r="34" spans="1:9" x14ac:dyDescent="0.25">
      <c r="A34" t="s">
        <v>250</v>
      </c>
      <c r="B34">
        <v>6.6779999999999999</v>
      </c>
      <c r="C34" s="1">
        <v>4.4999999999999998E-2</v>
      </c>
      <c r="D34">
        <v>6.8010000000000002</v>
      </c>
      <c r="E34" s="1">
        <v>4.7E-2</v>
      </c>
      <c r="F34">
        <v>1E-3</v>
      </c>
      <c r="G34">
        <v>1.0399999999999999E-3</v>
      </c>
      <c r="H34">
        <f t="shared" si="0"/>
        <v>-0.12300000000000022</v>
      </c>
      <c r="I34" t="s">
        <v>14</v>
      </c>
    </row>
    <row r="35" spans="1:9" x14ac:dyDescent="0.25">
      <c r="A35" t="s">
        <v>219</v>
      </c>
      <c r="B35">
        <v>5.5720000000000001</v>
      </c>
      <c r="C35" s="1">
        <v>0.255</v>
      </c>
      <c r="D35">
        <v>6.12</v>
      </c>
      <c r="E35" s="1">
        <v>0.16500000000000001</v>
      </c>
      <c r="F35">
        <v>1.1000000000000001E-3</v>
      </c>
      <c r="G35">
        <v>1.06E-3</v>
      </c>
      <c r="H35">
        <f t="shared" si="0"/>
        <v>-0.54800000000000004</v>
      </c>
      <c r="I35" t="s">
        <v>14</v>
      </c>
    </row>
    <row r="36" spans="1:9" x14ac:dyDescent="0.25">
      <c r="A36" t="s">
        <v>218</v>
      </c>
      <c r="B36">
        <v>8.7759999999999998</v>
      </c>
      <c r="C36" s="1">
        <v>0</v>
      </c>
      <c r="D36">
        <v>8.73</v>
      </c>
      <c r="E36" s="1">
        <v>2.1000000000000001E-2</v>
      </c>
      <c r="F36">
        <v>1.1000000000000001E-3</v>
      </c>
      <c r="G36">
        <v>1.07E-3</v>
      </c>
      <c r="H36">
        <f t="shared" si="0"/>
        <v>4.5999999999999375E-2</v>
      </c>
      <c r="I36" t="s">
        <v>6</v>
      </c>
    </row>
    <row r="37" spans="1:9" x14ac:dyDescent="0.25">
      <c r="A37" t="s">
        <v>141</v>
      </c>
      <c r="B37">
        <v>6.5519999999999996</v>
      </c>
      <c r="C37" s="1">
        <v>0.13400000000000001</v>
      </c>
      <c r="D37">
        <v>6.8239999999999998</v>
      </c>
      <c r="E37" s="1">
        <v>7.9000000000000001E-2</v>
      </c>
      <c r="F37">
        <v>1.1999999999999999E-3</v>
      </c>
      <c r="G37">
        <v>1.23E-3</v>
      </c>
      <c r="H37">
        <f t="shared" si="0"/>
        <v>-0.27200000000000024</v>
      </c>
      <c r="I37" t="s">
        <v>14</v>
      </c>
    </row>
    <row r="38" spans="1:9" x14ac:dyDescent="0.25">
      <c r="A38" t="s">
        <v>116</v>
      </c>
      <c r="B38">
        <v>6.9290000000000003</v>
      </c>
      <c r="C38" s="1">
        <v>5.8999999999999997E-2</v>
      </c>
      <c r="D38">
        <v>7.1859999999999999</v>
      </c>
      <c r="E38" s="1">
        <v>0.122</v>
      </c>
      <c r="F38">
        <v>1.6000000000000001E-3</v>
      </c>
      <c r="G38">
        <v>1.5499999999999999E-3</v>
      </c>
      <c r="H38">
        <f t="shared" si="0"/>
        <v>-0.25699999999999967</v>
      </c>
      <c r="I38" t="s">
        <v>14</v>
      </c>
    </row>
    <row r="39" spans="1:9" x14ac:dyDescent="0.25">
      <c r="A39" t="s">
        <v>107</v>
      </c>
      <c r="B39">
        <v>5.6029999999999998</v>
      </c>
      <c r="C39" s="1">
        <v>6.4000000000000001E-2</v>
      </c>
      <c r="D39">
        <v>5.7350000000000003</v>
      </c>
      <c r="E39" s="1">
        <v>4.3999999999999997E-2</v>
      </c>
      <c r="F39">
        <v>1.6999999999999999E-3</v>
      </c>
      <c r="G39">
        <v>1.66E-3</v>
      </c>
      <c r="H39">
        <f t="shared" si="0"/>
        <v>-0.13200000000000056</v>
      </c>
      <c r="I39" t="s">
        <v>14</v>
      </c>
    </row>
    <row r="40" spans="1:9" x14ac:dyDescent="0.25">
      <c r="A40" t="s">
        <v>240</v>
      </c>
      <c r="B40">
        <v>6.9610000000000003</v>
      </c>
      <c r="C40" s="1">
        <v>9.0999999999999998E-2</v>
      </c>
      <c r="D40">
        <v>6.7709999999999999</v>
      </c>
      <c r="E40" s="1">
        <v>6.6000000000000003E-2</v>
      </c>
      <c r="F40">
        <v>1.6999999999999999E-3</v>
      </c>
      <c r="G40">
        <v>1.6999999999999999E-3</v>
      </c>
      <c r="H40">
        <f t="shared" si="0"/>
        <v>0.19000000000000039</v>
      </c>
      <c r="I40" t="s">
        <v>6</v>
      </c>
    </row>
    <row r="41" spans="1:9" x14ac:dyDescent="0.25">
      <c r="A41" t="s">
        <v>249</v>
      </c>
      <c r="B41">
        <v>7.1040000000000001</v>
      </c>
      <c r="C41" s="1">
        <v>5.8999999999999997E-2</v>
      </c>
      <c r="D41">
        <v>6.7460000000000004</v>
      </c>
      <c r="E41" s="1">
        <v>0.187</v>
      </c>
      <c r="F41">
        <v>1.6999999999999999E-3</v>
      </c>
      <c r="G41">
        <v>1.6999999999999999E-3</v>
      </c>
      <c r="H41">
        <f t="shared" si="0"/>
        <v>0.35799999999999965</v>
      </c>
      <c r="I41" t="s">
        <v>6</v>
      </c>
    </row>
    <row r="42" spans="1:9" x14ac:dyDescent="0.25">
      <c r="A42" t="s">
        <v>95</v>
      </c>
      <c r="B42">
        <v>8.4030000000000005</v>
      </c>
      <c r="C42" s="1">
        <v>7.3999999999999996E-2</v>
      </c>
      <c r="D42">
        <v>8.2680000000000007</v>
      </c>
      <c r="E42" s="1">
        <v>3.9E-2</v>
      </c>
      <c r="F42">
        <v>2E-3</v>
      </c>
      <c r="G42">
        <v>2E-3</v>
      </c>
      <c r="H42">
        <f t="shared" si="0"/>
        <v>0.13499999999999979</v>
      </c>
      <c r="I42" t="s">
        <v>6</v>
      </c>
    </row>
    <row r="43" spans="1:9" x14ac:dyDescent="0.25">
      <c r="A43" t="s">
        <v>187</v>
      </c>
      <c r="B43">
        <v>8.4030000000000005</v>
      </c>
      <c r="C43" s="1">
        <v>7.3999999999999996E-2</v>
      </c>
      <c r="D43">
        <v>8.2680000000000007</v>
      </c>
      <c r="E43" s="1">
        <v>3.9E-2</v>
      </c>
      <c r="F43">
        <v>2E-3</v>
      </c>
      <c r="G43">
        <v>2E-3</v>
      </c>
      <c r="H43">
        <f t="shared" si="0"/>
        <v>0.13499999999999979</v>
      </c>
      <c r="I43" t="s">
        <v>6</v>
      </c>
    </row>
    <row r="44" spans="1:9" x14ac:dyDescent="0.25">
      <c r="A44" t="s">
        <v>332</v>
      </c>
      <c r="B44">
        <v>8.4030000000000005</v>
      </c>
      <c r="C44" s="1">
        <v>7.3999999999999996E-2</v>
      </c>
      <c r="D44">
        <v>8.2680000000000007</v>
      </c>
      <c r="E44" s="1">
        <v>3.9E-2</v>
      </c>
      <c r="F44">
        <v>2E-3</v>
      </c>
      <c r="G44">
        <v>2E-3</v>
      </c>
      <c r="H44">
        <f t="shared" si="0"/>
        <v>0.13499999999999979</v>
      </c>
      <c r="I44" t="s">
        <v>6</v>
      </c>
    </row>
    <row r="45" spans="1:9" x14ac:dyDescent="0.25">
      <c r="A45" t="s">
        <v>120</v>
      </c>
      <c r="B45">
        <v>6.84</v>
      </c>
      <c r="C45" s="1">
        <v>7.1999999999999995E-2</v>
      </c>
      <c r="D45">
        <v>6.6740000000000004</v>
      </c>
      <c r="E45" s="1">
        <v>6.6000000000000003E-2</v>
      </c>
      <c r="F45">
        <v>2E-3</v>
      </c>
      <c r="G45">
        <v>2.0100000000000001E-3</v>
      </c>
      <c r="H45">
        <f t="shared" si="0"/>
        <v>0.16599999999999948</v>
      </c>
      <c r="I45" t="s">
        <v>6</v>
      </c>
    </row>
    <row r="46" spans="1:9" x14ac:dyDescent="0.25">
      <c r="A46" t="s">
        <v>163</v>
      </c>
      <c r="B46">
        <v>6.4980000000000002</v>
      </c>
      <c r="C46" s="1">
        <v>0.21099999999999999</v>
      </c>
      <c r="D46">
        <v>6.8719999999999999</v>
      </c>
      <c r="E46" s="1">
        <v>0.105</v>
      </c>
      <c r="F46">
        <v>2.2000000000000001E-3</v>
      </c>
      <c r="G46">
        <v>2.2200000000000002E-3</v>
      </c>
      <c r="H46">
        <f t="shared" si="0"/>
        <v>-0.37399999999999967</v>
      </c>
      <c r="I46" t="s">
        <v>14</v>
      </c>
    </row>
    <row r="47" spans="1:9" x14ac:dyDescent="0.25">
      <c r="A47" t="s">
        <v>17</v>
      </c>
      <c r="B47">
        <v>7.49</v>
      </c>
      <c r="C47" s="1">
        <v>0.122</v>
      </c>
      <c r="D47">
        <v>7.149</v>
      </c>
      <c r="E47" s="1">
        <v>3.4000000000000002E-2</v>
      </c>
      <c r="F47">
        <v>2.5999999999999999E-3</v>
      </c>
      <c r="G47">
        <v>2.6099999999999999E-3</v>
      </c>
      <c r="H47">
        <f t="shared" si="0"/>
        <v>0.34100000000000019</v>
      </c>
      <c r="I47" t="s">
        <v>6</v>
      </c>
    </row>
    <row r="48" spans="1:9" x14ac:dyDescent="0.25">
      <c r="A48" t="s">
        <v>18</v>
      </c>
      <c r="B48">
        <v>7.2670000000000003</v>
      </c>
      <c r="C48" s="1">
        <v>4.9000000000000002E-2</v>
      </c>
      <c r="D48">
        <v>7.133</v>
      </c>
      <c r="E48" s="1">
        <v>6.5000000000000002E-2</v>
      </c>
      <c r="F48">
        <v>3.0000000000000001E-3</v>
      </c>
      <c r="G48">
        <v>3.0200000000000001E-3</v>
      </c>
      <c r="H48">
        <f t="shared" si="0"/>
        <v>0.13400000000000034</v>
      </c>
      <c r="I48" t="s">
        <v>6</v>
      </c>
    </row>
    <row r="49" spans="1:9" x14ac:dyDescent="0.25">
      <c r="A49" t="s">
        <v>316</v>
      </c>
      <c r="B49">
        <v>6.1890000000000001</v>
      </c>
      <c r="C49" s="1">
        <v>0.126</v>
      </c>
      <c r="D49">
        <v>6.48</v>
      </c>
      <c r="E49" s="1">
        <v>0.13300000000000001</v>
      </c>
      <c r="F49">
        <v>3.3999999999999998E-3</v>
      </c>
      <c r="G49">
        <v>3.4499999999999999E-3</v>
      </c>
      <c r="H49">
        <f t="shared" si="0"/>
        <v>-0.29100000000000037</v>
      </c>
      <c r="I49" t="s">
        <v>14</v>
      </c>
    </row>
    <row r="50" spans="1:9" x14ac:dyDescent="0.25">
      <c r="A50" t="s">
        <v>220</v>
      </c>
      <c r="B50">
        <v>6.9269999999999996</v>
      </c>
      <c r="C50" s="1">
        <v>9.2999999999999999E-2</v>
      </c>
      <c r="D50">
        <v>7.1020000000000003</v>
      </c>
      <c r="E50" s="1">
        <v>7.0999999999999994E-2</v>
      </c>
      <c r="F50">
        <v>4.1000000000000003E-3</v>
      </c>
      <c r="G50">
        <v>4.13E-3</v>
      </c>
      <c r="H50">
        <f t="shared" si="0"/>
        <v>-0.17500000000000071</v>
      </c>
      <c r="I50" t="s">
        <v>14</v>
      </c>
    </row>
    <row r="51" spans="1:9" x14ac:dyDescent="0.25">
      <c r="A51" t="s">
        <v>294</v>
      </c>
      <c r="B51">
        <v>7.0739999999999998</v>
      </c>
      <c r="C51" s="1">
        <v>0.11700000000000001</v>
      </c>
      <c r="D51">
        <v>7.2679999999999998</v>
      </c>
      <c r="E51" s="1">
        <v>6.6000000000000003E-2</v>
      </c>
      <c r="F51">
        <v>4.1999999999999997E-3</v>
      </c>
      <c r="G51">
        <v>4.1700000000000001E-3</v>
      </c>
      <c r="H51">
        <f t="shared" si="0"/>
        <v>-0.19399999999999995</v>
      </c>
      <c r="I51" t="s">
        <v>14</v>
      </c>
    </row>
    <row r="52" spans="1:9" x14ac:dyDescent="0.25">
      <c r="A52" t="s">
        <v>337</v>
      </c>
      <c r="B52">
        <v>8.7059999999999995</v>
      </c>
      <c r="C52" s="1">
        <v>3.2000000000000001E-2</v>
      </c>
      <c r="D52">
        <v>8.5389999999999997</v>
      </c>
      <c r="E52" s="1">
        <v>8.4000000000000005E-2</v>
      </c>
      <c r="F52" t="s">
        <v>338</v>
      </c>
      <c r="G52">
        <v>4.64E-3</v>
      </c>
      <c r="H52">
        <f t="shared" si="0"/>
        <v>0.16699999999999982</v>
      </c>
      <c r="I52" t="s">
        <v>6</v>
      </c>
    </row>
    <row r="53" spans="1:9" x14ac:dyDescent="0.25">
      <c r="A53" t="s">
        <v>110</v>
      </c>
      <c r="B53">
        <v>7.5759999999999996</v>
      </c>
      <c r="C53" s="1">
        <v>8.9999999999999993E-3</v>
      </c>
      <c r="D53">
        <v>7.7489999999999997</v>
      </c>
      <c r="E53" s="1">
        <v>6.7000000000000004E-2</v>
      </c>
      <c r="F53" t="s">
        <v>111</v>
      </c>
      <c r="G53">
        <v>5.0299999999999997E-3</v>
      </c>
      <c r="H53">
        <f t="shared" si="0"/>
        <v>-0.17300000000000004</v>
      </c>
      <c r="I53" t="s">
        <v>14</v>
      </c>
    </row>
    <row r="54" spans="1:9" x14ac:dyDescent="0.25">
      <c r="A54" t="s">
        <v>92</v>
      </c>
      <c r="B54">
        <v>7.0780000000000003</v>
      </c>
      <c r="C54" s="1">
        <v>4.7E-2</v>
      </c>
      <c r="D54">
        <v>7.22</v>
      </c>
      <c r="E54" s="1">
        <v>5.0999999999999997E-2</v>
      </c>
      <c r="F54" t="s">
        <v>93</v>
      </c>
      <c r="G54">
        <v>5.3499999999999997E-3</v>
      </c>
      <c r="H54">
        <f t="shared" si="0"/>
        <v>-0.14199999999999946</v>
      </c>
      <c r="I54" t="s">
        <v>14</v>
      </c>
    </row>
    <row r="55" spans="1:9" x14ac:dyDescent="0.25">
      <c r="A55" t="s">
        <v>298</v>
      </c>
      <c r="B55">
        <v>6.4340000000000002</v>
      </c>
      <c r="C55" s="1">
        <v>0.15</v>
      </c>
      <c r="D55">
        <v>6.7279999999999998</v>
      </c>
      <c r="E55" s="1">
        <v>0.11799999999999999</v>
      </c>
      <c r="F55" t="s">
        <v>299</v>
      </c>
      <c r="G55">
        <v>5.5999999999999999E-3</v>
      </c>
      <c r="H55">
        <f t="shared" si="0"/>
        <v>-0.29399999999999959</v>
      </c>
      <c r="I55" t="s">
        <v>14</v>
      </c>
    </row>
    <row r="56" spans="1:9" x14ac:dyDescent="0.25">
      <c r="A56" t="s">
        <v>290</v>
      </c>
      <c r="B56">
        <v>7.7380000000000004</v>
      </c>
      <c r="C56" s="1">
        <v>6.6000000000000003E-2</v>
      </c>
      <c r="D56">
        <v>7.5910000000000002</v>
      </c>
      <c r="E56" s="1">
        <v>7.4999999999999997E-2</v>
      </c>
      <c r="F56">
        <v>5.7000000000000002E-3</v>
      </c>
      <c r="G56">
        <v>5.6899999999999997E-3</v>
      </c>
      <c r="H56">
        <f t="shared" si="0"/>
        <v>0.14700000000000024</v>
      </c>
      <c r="I56" t="s">
        <v>6</v>
      </c>
    </row>
    <row r="57" spans="1:9" x14ac:dyDescent="0.25">
      <c r="A57" t="s">
        <v>256</v>
      </c>
      <c r="B57">
        <v>8.6449999999999996</v>
      </c>
      <c r="C57" s="1">
        <v>3.3000000000000002E-2</v>
      </c>
      <c r="D57">
        <v>8.7409999999999997</v>
      </c>
      <c r="E57" s="1">
        <v>5.5E-2</v>
      </c>
      <c r="F57">
        <v>6.0000000000000001E-3</v>
      </c>
      <c r="G57">
        <v>6.0099999999999997E-3</v>
      </c>
      <c r="H57">
        <f t="shared" si="0"/>
        <v>-9.6000000000000085E-2</v>
      </c>
      <c r="I57" t="s">
        <v>14</v>
      </c>
    </row>
    <row r="58" spans="1:9" x14ac:dyDescent="0.25">
      <c r="A58" t="s">
        <v>131</v>
      </c>
      <c r="B58">
        <v>5.1980000000000004</v>
      </c>
      <c r="C58" s="1">
        <v>0.13400000000000001</v>
      </c>
      <c r="D58">
        <v>5.4969999999999999</v>
      </c>
      <c r="E58" s="1">
        <v>4.2000000000000003E-2</v>
      </c>
      <c r="F58">
        <v>6.1000000000000004E-3</v>
      </c>
      <c r="G58">
        <v>6.0899999999999999E-3</v>
      </c>
      <c r="H58">
        <f t="shared" si="0"/>
        <v>-0.29899999999999949</v>
      </c>
      <c r="I58" t="s">
        <v>14</v>
      </c>
    </row>
    <row r="59" spans="1:9" x14ac:dyDescent="0.25">
      <c r="A59" t="s">
        <v>190</v>
      </c>
      <c r="B59">
        <v>6.8959999999999999</v>
      </c>
      <c r="C59" s="1">
        <v>0.13400000000000001</v>
      </c>
      <c r="D59">
        <v>7.149</v>
      </c>
      <c r="E59" s="1">
        <v>0.11799999999999999</v>
      </c>
      <c r="F59">
        <v>6.1000000000000004E-3</v>
      </c>
      <c r="G59">
        <v>6.11E-3</v>
      </c>
      <c r="H59">
        <f t="shared" si="0"/>
        <v>-0.25300000000000011</v>
      </c>
      <c r="I59" t="s">
        <v>14</v>
      </c>
    </row>
    <row r="60" spans="1:9" x14ac:dyDescent="0.25">
      <c r="A60" t="s">
        <v>189</v>
      </c>
      <c r="B60">
        <v>8.4600000000000009</v>
      </c>
      <c r="C60" s="1">
        <v>6.2E-2</v>
      </c>
      <c r="D60">
        <v>8.5749999999999993</v>
      </c>
      <c r="E60" s="1">
        <v>5.3999999999999999E-2</v>
      </c>
      <c r="F60">
        <v>6.3E-3</v>
      </c>
      <c r="G60">
        <v>6.2899999999999996E-3</v>
      </c>
      <c r="H60">
        <f t="shared" si="0"/>
        <v>-0.11499999999999844</v>
      </c>
      <c r="I60" t="s">
        <v>14</v>
      </c>
    </row>
    <row r="61" spans="1:9" x14ac:dyDescent="0.25">
      <c r="A61" t="s">
        <v>53</v>
      </c>
      <c r="B61">
        <v>8.1950000000000003</v>
      </c>
      <c r="C61" s="1">
        <v>0.19900000000000001</v>
      </c>
      <c r="D61">
        <v>8.5820000000000007</v>
      </c>
      <c r="E61" s="1">
        <v>0.12</v>
      </c>
      <c r="F61" t="s">
        <v>54</v>
      </c>
      <c r="G61">
        <v>6.8599999999999998E-3</v>
      </c>
      <c r="H61">
        <f t="shared" si="0"/>
        <v>-0.38700000000000045</v>
      </c>
      <c r="I61" t="s">
        <v>14</v>
      </c>
    </row>
    <row r="62" spans="1:9" x14ac:dyDescent="0.25">
      <c r="A62" t="s">
        <v>123</v>
      </c>
      <c r="B62">
        <v>8.1950000000000003</v>
      </c>
      <c r="C62" s="1">
        <v>0.19900000000000001</v>
      </c>
      <c r="D62">
        <v>8.5820000000000007</v>
      </c>
      <c r="E62" s="1">
        <v>0.12</v>
      </c>
      <c r="F62" t="s">
        <v>54</v>
      </c>
      <c r="G62">
        <v>6.8599999999999998E-3</v>
      </c>
      <c r="H62">
        <f t="shared" si="0"/>
        <v>-0.38700000000000045</v>
      </c>
      <c r="I62" t="s">
        <v>14</v>
      </c>
    </row>
    <row r="63" spans="1:9" x14ac:dyDescent="0.25">
      <c r="A63" t="s">
        <v>178</v>
      </c>
      <c r="B63">
        <v>5.9109999999999996</v>
      </c>
      <c r="C63" s="1">
        <v>1.0999999999999999E-2</v>
      </c>
      <c r="D63">
        <v>5.9779999999999998</v>
      </c>
      <c r="E63" s="1">
        <v>4.4999999999999998E-2</v>
      </c>
      <c r="F63">
        <v>7.1999999999999998E-3</v>
      </c>
      <c r="G63">
        <v>7.1599999999999997E-3</v>
      </c>
      <c r="H63">
        <f t="shared" si="0"/>
        <v>-6.7000000000000171E-2</v>
      </c>
      <c r="I63" t="s">
        <v>14</v>
      </c>
    </row>
    <row r="64" spans="1:9" x14ac:dyDescent="0.25">
      <c r="A64" t="s">
        <v>267</v>
      </c>
      <c r="B64">
        <v>5.6660000000000004</v>
      </c>
      <c r="C64" s="1">
        <v>0.192</v>
      </c>
      <c r="D64">
        <v>5.266</v>
      </c>
      <c r="E64" s="1">
        <v>0.316</v>
      </c>
      <c r="F64" t="s">
        <v>268</v>
      </c>
      <c r="G64">
        <v>7.2700000000000004E-3</v>
      </c>
      <c r="H64">
        <f t="shared" si="0"/>
        <v>0.40000000000000036</v>
      </c>
      <c r="I64" t="s">
        <v>6</v>
      </c>
    </row>
    <row r="65" spans="1:9" x14ac:dyDescent="0.25">
      <c r="A65" t="s">
        <v>185</v>
      </c>
      <c r="B65">
        <v>6.5709999999999997</v>
      </c>
      <c r="C65" s="1">
        <v>8.5000000000000006E-2</v>
      </c>
      <c r="D65">
        <v>6.3940000000000001</v>
      </c>
      <c r="E65" s="1">
        <v>9.4E-2</v>
      </c>
      <c r="F65">
        <v>7.6E-3</v>
      </c>
      <c r="G65">
        <v>7.62E-3</v>
      </c>
      <c r="H65">
        <f t="shared" si="0"/>
        <v>0.1769999999999996</v>
      </c>
      <c r="I65" t="s">
        <v>6</v>
      </c>
    </row>
    <row r="66" spans="1:9" x14ac:dyDescent="0.25">
      <c r="A66" t="s">
        <v>151</v>
      </c>
      <c r="B66">
        <v>7.05</v>
      </c>
      <c r="C66" s="1">
        <v>8.2000000000000003E-2</v>
      </c>
      <c r="D66">
        <v>6.8929999999999998</v>
      </c>
      <c r="E66" s="1">
        <v>8.2000000000000003E-2</v>
      </c>
      <c r="F66">
        <v>8.6E-3</v>
      </c>
      <c r="G66">
        <v>8.6300000000000005E-3</v>
      </c>
      <c r="H66">
        <f t="shared" si="0"/>
        <v>0.15700000000000003</v>
      </c>
      <c r="I66" t="s">
        <v>6</v>
      </c>
    </row>
    <row r="67" spans="1:9" x14ac:dyDescent="0.25">
      <c r="A67" t="s">
        <v>349</v>
      </c>
      <c r="B67">
        <v>7.23</v>
      </c>
      <c r="C67" s="1">
        <v>2.4E-2</v>
      </c>
      <c r="D67">
        <v>7.3209999999999997</v>
      </c>
      <c r="E67" s="1">
        <v>3.9E-2</v>
      </c>
      <c r="F67" t="s">
        <v>350</v>
      </c>
      <c r="G67">
        <v>8.9999999999999993E-3</v>
      </c>
      <c r="H67">
        <f t="shared" si="0"/>
        <v>-9.0999999999999304E-2</v>
      </c>
      <c r="I67" t="s">
        <v>14</v>
      </c>
    </row>
    <row r="68" spans="1:9" x14ac:dyDescent="0.25">
      <c r="A68" t="s">
        <v>351</v>
      </c>
      <c r="B68">
        <v>7.23</v>
      </c>
      <c r="C68" s="1">
        <v>2.4E-2</v>
      </c>
      <c r="D68">
        <v>7.3209999999999997</v>
      </c>
      <c r="E68" s="1">
        <v>3.9E-2</v>
      </c>
      <c r="F68" t="s">
        <v>350</v>
      </c>
      <c r="G68">
        <v>8.9999999999999993E-3</v>
      </c>
      <c r="H68">
        <f t="shared" si="0"/>
        <v>-9.0999999999999304E-2</v>
      </c>
      <c r="I68" t="s">
        <v>14</v>
      </c>
    </row>
    <row r="69" spans="1:9" x14ac:dyDescent="0.25">
      <c r="A69" t="s">
        <v>245</v>
      </c>
      <c r="B69">
        <v>6.9569999999999999</v>
      </c>
      <c r="C69" s="1">
        <v>0.25</v>
      </c>
      <c r="D69">
        <v>6.444</v>
      </c>
      <c r="E69" s="1">
        <v>5.3999999999999999E-2</v>
      </c>
      <c r="F69">
        <v>9.1999999999999998E-3</v>
      </c>
      <c r="G69">
        <v>9.1599999999999997E-3</v>
      </c>
      <c r="H69">
        <f t="shared" si="0"/>
        <v>0.5129999999999999</v>
      </c>
      <c r="I69" t="s">
        <v>6</v>
      </c>
    </row>
    <row r="70" spans="1:9" x14ac:dyDescent="0.25">
      <c r="A70" t="s">
        <v>271</v>
      </c>
      <c r="B70">
        <v>6.0519999999999996</v>
      </c>
      <c r="C70" s="1">
        <v>0.153</v>
      </c>
      <c r="D70">
        <v>5.8010000000000002</v>
      </c>
      <c r="E70" s="1">
        <v>0.122</v>
      </c>
      <c r="F70">
        <v>0.01</v>
      </c>
      <c r="G70">
        <v>9.9699999999999997E-3</v>
      </c>
      <c r="H70">
        <f t="shared" si="0"/>
        <v>0.25099999999999945</v>
      </c>
      <c r="I70" t="s">
        <v>6</v>
      </c>
    </row>
    <row r="71" spans="1:9" x14ac:dyDescent="0.25">
      <c r="A71" t="s">
        <v>284</v>
      </c>
      <c r="B71">
        <v>6.3040000000000003</v>
      </c>
      <c r="C71" s="1">
        <v>0.122</v>
      </c>
      <c r="D71">
        <v>6.0529999999999999</v>
      </c>
      <c r="E71" s="1">
        <v>0.14299999999999999</v>
      </c>
      <c r="F71">
        <v>1.01E-2</v>
      </c>
      <c r="G71">
        <v>1.009E-2</v>
      </c>
      <c r="H71">
        <f t="shared" si="0"/>
        <v>0.25100000000000033</v>
      </c>
      <c r="I71" t="s">
        <v>6</v>
      </c>
    </row>
    <row r="72" spans="1:9" x14ac:dyDescent="0.25">
      <c r="A72" t="s">
        <v>179</v>
      </c>
      <c r="B72">
        <v>7.5720000000000001</v>
      </c>
      <c r="C72" s="1">
        <v>4.7E-2</v>
      </c>
      <c r="D72">
        <v>7.6920000000000002</v>
      </c>
      <c r="E72" s="1">
        <v>7.3999999999999996E-2</v>
      </c>
      <c r="F72">
        <v>1.03E-2</v>
      </c>
      <c r="G72">
        <v>1.034E-2</v>
      </c>
      <c r="H72">
        <f t="shared" si="0"/>
        <v>-0.12000000000000011</v>
      </c>
      <c r="I72" t="s">
        <v>14</v>
      </c>
    </row>
    <row r="73" spans="1:9" x14ac:dyDescent="0.25">
      <c r="A73" t="s">
        <v>121</v>
      </c>
      <c r="B73">
        <v>5.2249999999999996</v>
      </c>
      <c r="C73" s="1">
        <v>0.23899999999999999</v>
      </c>
      <c r="D73">
        <v>5.6790000000000003</v>
      </c>
      <c r="E73" s="1">
        <v>9.5000000000000001E-2</v>
      </c>
      <c r="F73">
        <v>1.0500000000000001E-2</v>
      </c>
      <c r="G73">
        <v>1.0489999999999999E-2</v>
      </c>
      <c r="H73">
        <f t="shared" si="0"/>
        <v>-0.45400000000000063</v>
      </c>
      <c r="I73" t="s">
        <v>14</v>
      </c>
    </row>
    <row r="74" spans="1:9" x14ac:dyDescent="0.25">
      <c r="A74" t="s">
        <v>88</v>
      </c>
      <c r="B74">
        <v>8.0630000000000006</v>
      </c>
      <c r="C74" s="1">
        <v>9.4E-2</v>
      </c>
      <c r="D74">
        <v>8.202</v>
      </c>
      <c r="E74" s="1">
        <v>6.4000000000000001E-2</v>
      </c>
      <c r="F74">
        <v>1.2E-2</v>
      </c>
      <c r="G74">
        <v>1.205E-2</v>
      </c>
      <c r="H74">
        <f t="shared" ref="H74:H137" si="1">B74-D74</f>
        <v>-0.13899999999999935</v>
      </c>
      <c r="I74" t="s">
        <v>14</v>
      </c>
    </row>
    <row r="75" spans="1:9" x14ac:dyDescent="0.25">
      <c r="A75" t="s">
        <v>359</v>
      </c>
      <c r="B75">
        <v>6.0119999999999996</v>
      </c>
      <c r="C75" s="1">
        <v>8.7999999999999995E-2</v>
      </c>
      <c r="D75">
        <v>5.3630000000000004</v>
      </c>
      <c r="E75" s="1">
        <v>0.49099999999999999</v>
      </c>
      <c r="F75">
        <v>1.23E-2</v>
      </c>
      <c r="G75">
        <v>1.231E-2</v>
      </c>
      <c r="H75">
        <f t="shared" si="1"/>
        <v>0.64899999999999913</v>
      </c>
      <c r="I75" t="s">
        <v>6</v>
      </c>
    </row>
    <row r="76" spans="1:9" x14ac:dyDescent="0.25">
      <c r="A76" t="s">
        <v>44</v>
      </c>
      <c r="B76">
        <v>6.1740000000000004</v>
      </c>
      <c r="C76" s="1">
        <v>0.11600000000000001</v>
      </c>
      <c r="D76">
        <v>5.2119999999999997</v>
      </c>
      <c r="E76" s="1">
        <v>0.436</v>
      </c>
      <c r="F76" t="s">
        <v>45</v>
      </c>
      <c r="G76">
        <v>1.3990000000000001E-2</v>
      </c>
      <c r="H76">
        <f t="shared" si="1"/>
        <v>0.96200000000000063</v>
      </c>
      <c r="I76" t="s">
        <v>6</v>
      </c>
    </row>
    <row r="77" spans="1:9" x14ac:dyDescent="0.25">
      <c r="A77" t="s">
        <v>42</v>
      </c>
      <c r="B77">
        <v>5.6319999999999997</v>
      </c>
      <c r="C77" s="1">
        <v>0.152</v>
      </c>
      <c r="D77">
        <v>5.4260000000000002</v>
      </c>
      <c r="E77" s="1">
        <v>0.09</v>
      </c>
      <c r="F77">
        <v>1.41E-2</v>
      </c>
      <c r="G77">
        <v>1.414E-2</v>
      </c>
      <c r="H77">
        <f t="shared" si="1"/>
        <v>0.20599999999999952</v>
      </c>
      <c r="I77" t="s">
        <v>6</v>
      </c>
    </row>
    <row r="78" spans="1:9" x14ac:dyDescent="0.25">
      <c r="A78" t="s">
        <v>191</v>
      </c>
      <c r="B78">
        <v>7.5350000000000001</v>
      </c>
      <c r="C78" s="1">
        <v>0.13700000000000001</v>
      </c>
      <c r="D78">
        <v>7.8319999999999999</v>
      </c>
      <c r="E78" s="1">
        <v>0.13400000000000001</v>
      </c>
      <c r="F78" t="s">
        <v>192</v>
      </c>
      <c r="G78">
        <v>1.468E-2</v>
      </c>
      <c r="H78">
        <f t="shared" si="1"/>
        <v>-0.29699999999999971</v>
      </c>
      <c r="I78" t="s">
        <v>14</v>
      </c>
    </row>
    <row r="79" spans="1:9" x14ac:dyDescent="0.25">
      <c r="A79" t="s">
        <v>140</v>
      </c>
      <c r="B79">
        <v>4.4059999999999997</v>
      </c>
      <c r="C79" s="1">
        <v>0.56999999999999995</v>
      </c>
      <c r="D79">
        <v>5.0999999999999996</v>
      </c>
      <c r="E79" s="1">
        <v>0.23599999999999999</v>
      </c>
      <c r="F79">
        <v>1.4999999999999999E-2</v>
      </c>
      <c r="G79">
        <v>1.499E-2</v>
      </c>
      <c r="H79">
        <f t="shared" si="1"/>
        <v>-0.69399999999999995</v>
      </c>
      <c r="I79" t="s">
        <v>14</v>
      </c>
    </row>
    <row r="80" spans="1:9" x14ac:dyDescent="0.25">
      <c r="A80" t="s">
        <v>341</v>
      </c>
      <c r="B80">
        <v>6.6269999999999998</v>
      </c>
      <c r="C80" s="1">
        <v>5.3999999999999999E-2</v>
      </c>
      <c r="D80">
        <v>6.8129999999999997</v>
      </c>
      <c r="E80" s="1">
        <v>0.13700000000000001</v>
      </c>
      <c r="F80">
        <v>1.6799999999999999E-2</v>
      </c>
      <c r="G80">
        <v>1.6809999999999999E-2</v>
      </c>
      <c r="H80">
        <f t="shared" si="1"/>
        <v>-0.18599999999999994</v>
      </c>
      <c r="I80" t="s">
        <v>14</v>
      </c>
    </row>
    <row r="81" spans="1:9" x14ac:dyDescent="0.25">
      <c r="A81" t="s">
        <v>37</v>
      </c>
      <c r="B81">
        <v>7.5789999999999997</v>
      </c>
      <c r="C81" s="1">
        <v>7.2999999999999995E-2</v>
      </c>
      <c r="D81">
        <v>7.46</v>
      </c>
      <c r="E81" s="1">
        <v>7.0000000000000007E-2</v>
      </c>
      <c r="F81">
        <v>1.7399999999999999E-2</v>
      </c>
      <c r="G81">
        <v>1.7430000000000001E-2</v>
      </c>
      <c r="H81">
        <f t="shared" si="1"/>
        <v>0.11899999999999977</v>
      </c>
      <c r="I81" t="s">
        <v>6</v>
      </c>
    </row>
    <row r="82" spans="1:9" x14ac:dyDescent="0.25">
      <c r="A82" t="s">
        <v>79</v>
      </c>
      <c r="B82">
        <v>8.1449999999999996</v>
      </c>
      <c r="C82" s="1">
        <v>0.06</v>
      </c>
      <c r="D82">
        <v>8.032</v>
      </c>
      <c r="E82" s="1">
        <v>7.2999999999999995E-2</v>
      </c>
      <c r="F82">
        <v>1.7899999999999999E-2</v>
      </c>
      <c r="G82">
        <v>1.7930000000000001E-2</v>
      </c>
      <c r="H82">
        <f t="shared" si="1"/>
        <v>0.11299999999999955</v>
      </c>
      <c r="I82" t="s">
        <v>6</v>
      </c>
    </row>
    <row r="83" spans="1:9" x14ac:dyDescent="0.25">
      <c r="A83" t="s">
        <v>27</v>
      </c>
      <c r="B83">
        <v>6.3479999999999999</v>
      </c>
      <c r="C83" s="1">
        <v>0.19900000000000001</v>
      </c>
      <c r="D83">
        <v>6.0179999999999998</v>
      </c>
      <c r="E83" s="1">
        <v>3.9E-2</v>
      </c>
      <c r="F83">
        <v>1.9699999999999999E-2</v>
      </c>
      <c r="G83">
        <v>1.966E-2</v>
      </c>
      <c r="H83">
        <f t="shared" si="1"/>
        <v>0.33000000000000007</v>
      </c>
      <c r="I83" t="s">
        <v>6</v>
      </c>
    </row>
    <row r="84" spans="1:9" x14ac:dyDescent="0.25">
      <c r="A84" t="s">
        <v>69</v>
      </c>
      <c r="B84">
        <v>8.6869999999999994</v>
      </c>
      <c r="C84" s="1">
        <v>2.9000000000000001E-2</v>
      </c>
      <c r="D84">
        <v>8.6159999999999997</v>
      </c>
      <c r="E84" s="1">
        <v>5.1999999999999998E-2</v>
      </c>
      <c r="F84">
        <v>2.0799999999999999E-2</v>
      </c>
      <c r="G84">
        <v>2.0789999999999999E-2</v>
      </c>
      <c r="H84">
        <f t="shared" si="1"/>
        <v>7.099999999999973E-2</v>
      </c>
      <c r="I84" t="s">
        <v>6</v>
      </c>
    </row>
    <row r="85" spans="1:9" x14ac:dyDescent="0.25">
      <c r="A85" t="s">
        <v>186</v>
      </c>
      <c r="B85">
        <v>8.6869999999999994</v>
      </c>
      <c r="C85" s="1">
        <v>2.9000000000000001E-2</v>
      </c>
      <c r="D85">
        <v>8.6159999999999997</v>
      </c>
      <c r="E85" s="1">
        <v>5.1999999999999998E-2</v>
      </c>
      <c r="F85">
        <v>2.0799999999999999E-2</v>
      </c>
      <c r="G85">
        <v>2.0789999999999999E-2</v>
      </c>
      <c r="H85">
        <f t="shared" si="1"/>
        <v>7.099999999999973E-2</v>
      </c>
      <c r="I85" t="s">
        <v>6</v>
      </c>
    </row>
    <row r="86" spans="1:9" x14ac:dyDescent="0.25">
      <c r="A86" t="s">
        <v>328</v>
      </c>
      <c r="B86">
        <v>8.6869999999999994</v>
      </c>
      <c r="C86" s="1">
        <v>2.9000000000000001E-2</v>
      </c>
      <c r="D86">
        <v>8.6159999999999997</v>
      </c>
      <c r="E86" s="1">
        <v>5.1999999999999998E-2</v>
      </c>
      <c r="F86">
        <v>2.0799999999999999E-2</v>
      </c>
      <c r="G86">
        <v>2.0789999999999999E-2</v>
      </c>
      <c r="H86">
        <f t="shared" si="1"/>
        <v>7.099999999999973E-2</v>
      </c>
      <c r="I86" t="s">
        <v>6</v>
      </c>
    </row>
    <row r="87" spans="1:9" x14ac:dyDescent="0.25">
      <c r="A87" t="s">
        <v>333</v>
      </c>
      <c r="B87">
        <v>6.4820000000000002</v>
      </c>
      <c r="C87" s="1">
        <v>0.105</v>
      </c>
      <c r="D87">
        <v>6.6890000000000001</v>
      </c>
      <c r="E87" s="1">
        <v>0.14299999999999999</v>
      </c>
      <c r="F87">
        <v>2.1100000000000001E-2</v>
      </c>
      <c r="G87">
        <v>2.1100000000000001E-2</v>
      </c>
      <c r="H87">
        <f t="shared" si="1"/>
        <v>-0.20699999999999985</v>
      </c>
      <c r="I87" t="s">
        <v>14</v>
      </c>
    </row>
    <row r="88" spans="1:9" x14ac:dyDescent="0.25">
      <c r="A88" t="s">
        <v>55</v>
      </c>
      <c r="B88">
        <v>4.9820000000000002</v>
      </c>
      <c r="C88" s="1">
        <v>0.08</v>
      </c>
      <c r="D88">
        <v>5.1210000000000004</v>
      </c>
      <c r="E88" s="1">
        <v>0.114</v>
      </c>
      <c r="F88" t="s">
        <v>56</v>
      </c>
      <c r="G88">
        <v>2.111E-2</v>
      </c>
      <c r="H88">
        <f t="shared" si="1"/>
        <v>-0.13900000000000023</v>
      </c>
      <c r="I88" t="s">
        <v>14</v>
      </c>
    </row>
    <row r="89" spans="1:9" x14ac:dyDescent="0.25">
      <c r="A89" t="s">
        <v>270</v>
      </c>
      <c r="B89">
        <v>6.7069999999999999</v>
      </c>
      <c r="C89" s="1">
        <v>3.3000000000000002E-2</v>
      </c>
      <c r="D89">
        <v>6.827</v>
      </c>
      <c r="E89" s="1">
        <v>0.104</v>
      </c>
      <c r="F89">
        <v>2.2599999999999999E-2</v>
      </c>
      <c r="G89">
        <v>2.264E-2</v>
      </c>
      <c r="H89">
        <f t="shared" si="1"/>
        <v>-0.12000000000000011</v>
      </c>
      <c r="I89" t="s">
        <v>14</v>
      </c>
    </row>
    <row r="90" spans="1:9" x14ac:dyDescent="0.25">
      <c r="A90" t="s">
        <v>193</v>
      </c>
      <c r="B90">
        <v>7.1239999999999997</v>
      </c>
      <c r="C90" s="1">
        <v>0.16800000000000001</v>
      </c>
      <c r="D90">
        <v>7.46</v>
      </c>
      <c r="E90" s="1">
        <v>0.17599999999999999</v>
      </c>
      <c r="F90" t="s">
        <v>194</v>
      </c>
      <c r="G90">
        <v>2.2749999999999999E-2</v>
      </c>
      <c r="H90">
        <f t="shared" si="1"/>
        <v>-0.3360000000000003</v>
      </c>
      <c r="I90" t="s">
        <v>14</v>
      </c>
    </row>
    <row r="91" spans="1:9" x14ac:dyDescent="0.25">
      <c r="A91" t="s">
        <v>311</v>
      </c>
      <c r="B91">
        <v>5.6319999999999997</v>
      </c>
      <c r="C91" s="1">
        <v>0.16600000000000001</v>
      </c>
      <c r="D91">
        <v>6.11</v>
      </c>
      <c r="E91" s="1">
        <v>0.36899999999999999</v>
      </c>
      <c r="F91">
        <v>2.3E-2</v>
      </c>
      <c r="G91">
        <v>2.3050000000000001E-2</v>
      </c>
      <c r="H91">
        <f t="shared" si="1"/>
        <v>-0.47800000000000065</v>
      </c>
      <c r="I91" t="s">
        <v>14</v>
      </c>
    </row>
    <row r="92" spans="1:9" x14ac:dyDescent="0.25">
      <c r="A92" t="s">
        <v>165</v>
      </c>
      <c r="B92">
        <v>6.117</v>
      </c>
      <c r="C92" s="1">
        <v>0.313</v>
      </c>
      <c r="D92">
        <v>6.5629999999999997</v>
      </c>
      <c r="E92" s="1">
        <v>0.26400000000000001</v>
      </c>
      <c r="F92">
        <v>2.3300000000000001E-2</v>
      </c>
      <c r="G92">
        <v>2.3290000000000002E-2</v>
      </c>
      <c r="H92">
        <f t="shared" si="1"/>
        <v>-0.44599999999999973</v>
      </c>
      <c r="I92" t="s">
        <v>14</v>
      </c>
    </row>
    <row r="93" spans="1:9" x14ac:dyDescent="0.25">
      <c r="A93" t="s">
        <v>188</v>
      </c>
      <c r="B93">
        <v>8.0269999999999992</v>
      </c>
      <c r="C93" s="1">
        <v>5.7000000000000002E-2</v>
      </c>
      <c r="D93">
        <v>8.2050000000000001</v>
      </c>
      <c r="E93" s="1">
        <v>0.14000000000000001</v>
      </c>
      <c r="F93">
        <v>2.3800000000000002E-2</v>
      </c>
      <c r="G93">
        <v>2.3779999999999999E-2</v>
      </c>
      <c r="H93">
        <f t="shared" si="1"/>
        <v>-0.17800000000000082</v>
      </c>
      <c r="I93" t="s">
        <v>14</v>
      </c>
    </row>
    <row r="94" spans="1:9" x14ac:dyDescent="0.25">
      <c r="A94" t="s">
        <v>135</v>
      </c>
      <c r="B94">
        <v>5.4089999999999998</v>
      </c>
      <c r="C94" s="1">
        <v>0.16</v>
      </c>
      <c r="D94">
        <v>5.6509999999999998</v>
      </c>
      <c r="E94" s="1">
        <v>0.153</v>
      </c>
      <c r="F94">
        <v>2.4199999999999999E-2</v>
      </c>
      <c r="G94">
        <v>2.4199999999999999E-2</v>
      </c>
      <c r="H94">
        <f t="shared" si="1"/>
        <v>-0.24199999999999999</v>
      </c>
      <c r="I94" t="s">
        <v>14</v>
      </c>
    </row>
    <row r="95" spans="1:9" x14ac:dyDescent="0.25">
      <c r="A95" t="s">
        <v>65</v>
      </c>
      <c r="B95">
        <v>8.5280000000000005</v>
      </c>
      <c r="C95" s="1">
        <v>2.8000000000000001E-2</v>
      </c>
      <c r="D95">
        <v>8.4550000000000001</v>
      </c>
      <c r="E95" s="1">
        <v>5.8000000000000003E-2</v>
      </c>
      <c r="F95">
        <v>2.8000000000000001E-2</v>
      </c>
      <c r="G95">
        <v>2.7980000000000001E-2</v>
      </c>
      <c r="H95">
        <f t="shared" si="1"/>
        <v>7.3000000000000398E-2</v>
      </c>
      <c r="I95" t="s">
        <v>6</v>
      </c>
    </row>
    <row r="96" spans="1:9" x14ac:dyDescent="0.25">
      <c r="A96" t="s">
        <v>24</v>
      </c>
      <c r="B96">
        <v>6.5430000000000001</v>
      </c>
      <c r="C96" s="1">
        <v>0.14699999999999999</v>
      </c>
      <c r="D96">
        <v>6.3159999999999998</v>
      </c>
      <c r="E96" s="1">
        <v>0.154</v>
      </c>
      <c r="F96">
        <v>2.8299999999999999E-2</v>
      </c>
      <c r="G96">
        <v>2.835E-2</v>
      </c>
      <c r="H96">
        <f t="shared" si="1"/>
        <v>0.22700000000000031</v>
      </c>
      <c r="I96" t="s">
        <v>6</v>
      </c>
    </row>
    <row r="97" spans="1:9" x14ac:dyDescent="0.25">
      <c r="A97" t="s">
        <v>322</v>
      </c>
      <c r="B97">
        <v>6.4649999999999999</v>
      </c>
      <c r="C97" s="1">
        <v>0.2</v>
      </c>
      <c r="D97">
        <v>6.7080000000000002</v>
      </c>
      <c r="E97" s="1">
        <v>0.13800000000000001</v>
      </c>
      <c r="F97">
        <v>3.0800000000000001E-2</v>
      </c>
      <c r="G97">
        <v>3.0849999999999999E-2</v>
      </c>
      <c r="H97">
        <f t="shared" si="1"/>
        <v>-0.24300000000000033</v>
      </c>
      <c r="I97" t="s">
        <v>14</v>
      </c>
    </row>
    <row r="98" spans="1:9" x14ac:dyDescent="0.25">
      <c r="A98" t="s">
        <v>94</v>
      </c>
      <c r="B98">
        <v>6.0730000000000004</v>
      </c>
      <c r="C98" s="1">
        <v>0.157</v>
      </c>
      <c r="D98">
        <v>6.2530000000000001</v>
      </c>
      <c r="E98" s="1">
        <v>9.2999999999999999E-2</v>
      </c>
      <c r="F98">
        <v>3.1300000000000001E-2</v>
      </c>
      <c r="G98">
        <v>3.125E-2</v>
      </c>
      <c r="H98">
        <f t="shared" si="1"/>
        <v>-0.17999999999999972</v>
      </c>
      <c r="I98" t="s">
        <v>14</v>
      </c>
    </row>
    <row r="99" spans="1:9" x14ac:dyDescent="0.25">
      <c r="A99" t="s">
        <v>22</v>
      </c>
      <c r="B99">
        <v>5.9249999999999998</v>
      </c>
      <c r="C99" s="1">
        <v>0.10299999999999999</v>
      </c>
      <c r="D99">
        <v>6.0510000000000002</v>
      </c>
      <c r="E99" s="1">
        <v>7.9000000000000001E-2</v>
      </c>
      <c r="F99">
        <v>3.6700000000000003E-2</v>
      </c>
      <c r="G99">
        <v>3.669E-2</v>
      </c>
      <c r="H99">
        <f t="shared" si="1"/>
        <v>-0.12600000000000033</v>
      </c>
      <c r="I99" t="s">
        <v>14</v>
      </c>
    </row>
    <row r="100" spans="1:9" x14ac:dyDescent="0.25">
      <c r="A100" t="s">
        <v>15</v>
      </c>
      <c r="B100">
        <v>5.0410000000000004</v>
      </c>
      <c r="C100" s="1">
        <v>0.32400000000000001</v>
      </c>
      <c r="D100">
        <v>5.4649999999999999</v>
      </c>
      <c r="E100" s="1">
        <v>0.28499999999999998</v>
      </c>
      <c r="F100">
        <v>3.7100000000000001E-2</v>
      </c>
      <c r="G100">
        <v>3.712E-2</v>
      </c>
      <c r="H100">
        <f t="shared" si="1"/>
        <v>-0.42399999999999949</v>
      </c>
      <c r="I100" t="s">
        <v>14</v>
      </c>
    </row>
    <row r="101" spans="1:9" x14ac:dyDescent="0.25">
      <c r="A101" t="s">
        <v>208</v>
      </c>
      <c r="B101">
        <v>5.859</v>
      </c>
      <c r="C101" s="1">
        <v>0.29599999999999999</v>
      </c>
      <c r="D101">
        <v>5.5460000000000003</v>
      </c>
      <c r="E101" s="1">
        <v>0.161</v>
      </c>
      <c r="F101">
        <v>3.9199999999999999E-2</v>
      </c>
      <c r="G101">
        <v>3.918E-2</v>
      </c>
      <c r="H101">
        <f t="shared" si="1"/>
        <v>0.31299999999999972</v>
      </c>
      <c r="I101" t="s">
        <v>6</v>
      </c>
    </row>
    <row r="102" spans="1:9" x14ac:dyDescent="0.25">
      <c r="A102" t="s">
        <v>132</v>
      </c>
      <c r="B102">
        <v>6.0720000000000001</v>
      </c>
      <c r="C102" s="1">
        <v>6.0999999999999999E-2</v>
      </c>
      <c r="D102">
        <v>6.25</v>
      </c>
      <c r="E102" s="1">
        <v>0.159</v>
      </c>
      <c r="F102">
        <v>4.0300000000000002E-2</v>
      </c>
      <c r="G102">
        <v>4.0320000000000002E-2</v>
      </c>
      <c r="H102">
        <f t="shared" si="1"/>
        <v>-0.17799999999999994</v>
      </c>
      <c r="I102" t="s">
        <v>14</v>
      </c>
    </row>
    <row r="103" spans="1:9" x14ac:dyDescent="0.25">
      <c r="A103" t="s">
        <v>358</v>
      </c>
      <c r="B103">
        <v>4.8099999999999996</v>
      </c>
      <c r="C103" s="1">
        <v>0.33200000000000002</v>
      </c>
      <c r="D103">
        <v>4.2460000000000004</v>
      </c>
      <c r="E103" s="1">
        <v>0.45300000000000001</v>
      </c>
      <c r="F103">
        <v>4.0399999999999998E-2</v>
      </c>
      <c r="G103">
        <v>4.0390000000000002E-2</v>
      </c>
      <c r="H103">
        <f t="shared" si="1"/>
        <v>0.56399999999999917</v>
      </c>
      <c r="I103" t="s">
        <v>6</v>
      </c>
    </row>
    <row r="104" spans="1:9" x14ac:dyDescent="0.25">
      <c r="A104" t="s">
        <v>305</v>
      </c>
      <c r="B104">
        <v>6.5389999999999997</v>
      </c>
      <c r="C104" s="1">
        <v>4.3999999999999997E-2</v>
      </c>
      <c r="D104">
        <v>6.6790000000000003</v>
      </c>
      <c r="E104" s="1">
        <v>8.6999999999999994E-2</v>
      </c>
      <c r="F104" t="s">
        <v>306</v>
      </c>
      <c r="G104">
        <v>4.0919999999999998E-2</v>
      </c>
      <c r="H104">
        <f t="shared" si="1"/>
        <v>-0.14000000000000057</v>
      </c>
      <c r="I104" t="s">
        <v>14</v>
      </c>
    </row>
    <row r="105" spans="1:9" x14ac:dyDescent="0.25">
      <c r="A105" t="s">
        <v>262</v>
      </c>
      <c r="B105">
        <v>7.6630000000000003</v>
      </c>
      <c r="C105" s="1">
        <v>0.16300000000000001</v>
      </c>
      <c r="D105">
        <v>7.806</v>
      </c>
      <c r="E105" s="1">
        <v>7.2999999999999995E-2</v>
      </c>
      <c r="F105" t="s">
        <v>263</v>
      </c>
      <c r="G105">
        <v>4.1640000000000003E-2</v>
      </c>
      <c r="H105">
        <f t="shared" si="1"/>
        <v>-0.14299999999999979</v>
      </c>
      <c r="I105" t="s">
        <v>14</v>
      </c>
    </row>
    <row r="106" spans="1:9" x14ac:dyDescent="0.25">
      <c r="A106" t="s">
        <v>346</v>
      </c>
      <c r="B106">
        <v>6.8410000000000002</v>
      </c>
      <c r="C106" s="1">
        <v>1.4E-2</v>
      </c>
      <c r="D106">
        <v>7.0010000000000003</v>
      </c>
      <c r="E106" s="1">
        <v>8.8999999999999996E-2</v>
      </c>
      <c r="F106" t="s">
        <v>263</v>
      </c>
      <c r="G106">
        <v>4.1640000000000003E-2</v>
      </c>
      <c r="H106">
        <f t="shared" si="1"/>
        <v>-0.16000000000000014</v>
      </c>
      <c r="I106" t="s">
        <v>14</v>
      </c>
    </row>
    <row r="107" spans="1:9" x14ac:dyDescent="0.25">
      <c r="A107" t="s">
        <v>348</v>
      </c>
      <c r="B107">
        <v>6.8410000000000002</v>
      </c>
      <c r="C107" s="1">
        <v>1.4E-2</v>
      </c>
      <c r="D107">
        <v>7.0010000000000003</v>
      </c>
      <c r="E107" s="1">
        <v>8.8999999999999996E-2</v>
      </c>
      <c r="F107" t="s">
        <v>263</v>
      </c>
      <c r="G107">
        <v>4.1640000000000003E-2</v>
      </c>
      <c r="H107">
        <f t="shared" si="1"/>
        <v>-0.16000000000000014</v>
      </c>
      <c r="I107" t="s">
        <v>14</v>
      </c>
    </row>
    <row r="108" spans="1:9" x14ac:dyDescent="0.25">
      <c r="A108" t="s">
        <v>138</v>
      </c>
      <c r="B108">
        <v>8.1389999999999993</v>
      </c>
      <c r="C108" s="1">
        <v>4.1000000000000002E-2</v>
      </c>
      <c r="D108">
        <v>8.093</v>
      </c>
      <c r="E108" s="1">
        <v>2.7E-2</v>
      </c>
      <c r="F108">
        <v>4.24E-2</v>
      </c>
      <c r="G108">
        <v>4.2450000000000002E-2</v>
      </c>
      <c r="H108">
        <f t="shared" si="1"/>
        <v>4.5999999999999375E-2</v>
      </c>
      <c r="I108" t="s">
        <v>6</v>
      </c>
    </row>
    <row r="109" spans="1:9" x14ac:dyDescent="0.25">
      <c r="A109" t="s">
        <v>266</v>
      </c>
      <c r="B109">
        <v>5.2119999999999997</v>
      </c>
      <c r="C109" s="1">
        <v>7.0000000000000007E-2</v>
      </c>
      <c r="D109">
        <v>5.0860000000000003</v>
      </c>
      <c r="E109" s="1">
        <v>0.105</v>
      </c>
      <c r="F109">
        <v>4.2599999999999999E-2</v>
      </c>
      <c r="G109">
        <v>4.2610000000000002E-2</v>
      </c>
      <c r="H109">
        <f t="shared" si="1"/>
        <v>0.12599999999999945</v>
      </c>
      <c r="I109" t="s">
        <v>6</v>
      </c>
    </row>
    <row r="110" spans="1:9" x14ac:dyDescent="0.25">
      <c r="A110" t="s">
        <v>286</v>
      </c>
      <c r="B110">
        <v>5.2119999999999997</v>
      </c>
      <c r="C110" s="1">
        <v>7.0000000000000007E-2</v>
      </c>
      <c r="D110">
        <v>5.0860000000000003</v>
      </c>
      <c r="E110" s="1">
        <v>0.105</v>
      </c>
      <c r="F110">
        <v>4.2599999999999999E-2</v>
      </c>
      <c r="G110">
        <v>4.2610000000000002E-2</v>
      </c>
      <c r="H110">
        <f t="shared" si="1"/>
        <v>0.12599999999999945</v>
      </c>
      <c r="I110" t="s">
        <v>6</v>
      </c>
    </row>
    <row r="111" spans="1:9" x14ac:dyDescent="0.25">
      <c r="A111" t="s">
        <v>158</v>
      </c>
      <c r="B111">
        <v>9.3550000000000004</v>
      </c>
      <c r="C111" s="1">
        <v>0.129</v>
      </c>
      <c r="D111">
        <v>9.2050000000000001</v>
      </c>
      <c r="E111" s="1">
        <v>2.1999999999999999E-2</v>
      </c>
      <c r="F111" t="s">
        <v>159</v>
      </c>
      <c r="G111">
        <v>4.2750000000000003E-2</v>
      </c>
      <c r="H111">
        <f t="shared" si="1"/>
        <v>0.15000000000000036</v>
      </c>
      <c r="I111" t="s">
        <v>6</v>
      </c>
    </row>
    <row r="112" spans="1:9" x14ac:dyDescent="0.25">
      <c r="A112" t="s">
        <v>75</v>
      </c>
      <c r="B112">
        <v>8.1929999999999996</v>
      </c>
      <c r="C112" s="1">
        <v>5.5E-2</v>
      </c>
      <c r="D112">
        <v>8.1270000000000007</v>
      </c>
      <c r="E112" s="1">
        <v>5.7000000000000002E-2</v>
      </c>
      <c r="F112" t="s">
        <v>76</v>
      </c>
      <c r="G112">
        <v>4.648E-2</v>
      </c>
      <c r="H112">
        <f t="shared" si="1"/>
        <v>6.5999999999998948E-2</v>
      </c>
      <c r="I112" t="s">
        <v>6</v>
      </c>
    </row>
    <row r="113" spans="1:9" x14ac:dyDescent="0.25">
      <c r="A113" t="s">
        <v>215</v>
      </c>
      <c r="B113">
        <v>8.2729999999999997</v>
      </c>
      <c r="C113" s="1">
        <v>4.2999999999999997E-2</v>
      </c>
      <c r="D113">
        <v>8.3330000000000002</v>
      </c>
      <c r="E113" s="1">
        <v>3.6999999999999998E-2</v>
      </c>
      <c r="F113" t="s">
        <v>76</v>
      </c>
      <c r="G113">
        <v>4.648E-2</v>
      </c>
      <c r="H113">
        <f t="shared" si="1"/>
        <v>-6.0000000000000497E-2</v>
      </c>
      <c r="I113" t="s">
        <v>14</v>
      </c>
    </row>
    <row r="114" spans="1:9" x14ac:dyDescent="0.25">
      <c r="A114" t="s">
        <v>216</v>
      </c>
      <c r="B114">
        <v>7.1440000000000001</v>
      </c>
      <c r="C114" s="1">
        <v>4.5999999999999999E-2</v>
      </c>
      <c r="D114">
        <v>7.0869999999999997</v>
      </c>
      <c r="E114" s="1">
        <v>3.5999999999999997E-2</v>
      </c>
      <c r="F114" t="s">
        <v>217</v>
      </c>
      <c r="G114">
        <v>4.8079999999999998E-2</v>
      </c>
      <c r="H114">
        <f t="shared" si="1"/>
        <v>5.7000000000000384E-2</v>
      </c>
      <c r="I114" t="s">
        <v>6</v>
      </c>
    </row>
    <row r="115" spans="1:9" x14ac:dyDescent="0.25">
      <c r="A115" t="s">
        <v>36</v>
      </c>
      <c r="B115">
        <v>6.63</v>
      </c>
      <c r="C115" s="1">
        <v>0.124</v>
      </c>
      <c r="D115">
        <v>6.49</v>
      </c>
      <c r="E115" s="1">
        <v>9.2999999999999999E-2</v>
      </c>
      <c r="F115">
        <v>4.8599999999999997E-2</v>
      </c>
      <c r="G115">
        <v>4.8559999999999999E-2</v>
      </c>
      <c r="H115">
        <f t="shared" si="1"/>
        <v>0.13999999999999968</v>
      </c>
      <c r="I115" t="s">
        <v>6</v>
      </c>
    </row>
    <row r="116" spans="1:9" x14ac:dyDescent="0.25">
      <c r="A116" t="s">
        <v>320</v>
      </c>
      <c r="B116">
        <v>5.4109999999999996</v>
      </c>
      <c r="C116" s="1">
        <v>0.106</v>
      </c>
      <c r="D116">
        <v>5.5540000000000003</v>
      </c>
      <c r="E116" s="1">
        <v>0.111</v>
      </c>
      <c r="F116">
        <v>4.8599999999999997E-2</v>
      </c>
      <c r="G116">
        <v>4.8599999999999997E-2</v>
      </c>
      <c r="H116">
        <f t="shared" si="1"/>
        <v>-0.14300000000000068</v>
      </c>
      <c r="I116" t="s">
        <v>14</v>
      </c>
    </row>
    <row r="117" spans="1:9" x14ac:dyDescent="0.25">
      <c r="A117" t="s">
        <v>105</v>
      </c>
      <c r="B117">
        <v>8.0229999999999997</v>
      </c>
      <c r="C117" s="1">
        <v>9.9000000000000005E-2</v>
      </c>
      <c r="D117">
        <v>7.8860000000000001</v>
      </c>
      <c r="E117" s="1">
        <v>7.4999999999999997E-2</v>
      </c>
      <c r="F117" t="s">
        <v>106</v>
      </c>
      <c r="G117">
        <v>4.8890000000000003E-2</v>
      </c>
      <c r="H117">
        <f t="shared" si="1"/>
        <v>0.13699999999999957</v>
      </c>
      <c r="I117" t="s">
        <v>6</v>
      </c>
    </row>
    <row r="118" spans="1:9" x14ac:dyDescent="0.25">
      <c r="A118" t="s">
        <v>182</v>
      </c>
      <c r="B118">
        <v>7.8479999999999999</v>
      </c>
      <c r="C118" s="1">
        <v>4.2999999999999997E-2</v>
      </c>
      <c r="D118">
        <v>7.5430000000000001</v>
      </c>
      <c r="E118" s="1">
        <v>0.314</v>
      </c>
      <c r="F118" t="s">
        <v>183</v>
      </c>
      <c r="G118">
        <v>5.0909999999999997E-2</v>
      </c>
      <c r="H118">
        <f t="shared" si="1"/>
        <v>0.30499999999999972</v>
      </c>
      <c r="I118" t="s">
        <v>6</v>
      </c>
    </row>
    <row r="119" spans="1:9" x14ac:dyDescent="0.25">
      <c r="A119" t="s">
        <v>167</v>
      </c>
      <c r="B119">
        <v>7.41</v>
      </c>
      <c r="C119" s="1">
        <v>8.5999999999999993E-2</v>
      </c>
      <c r="D119">
        <v>7.2619999999999996</v>
      </c>
      <c r="E119" s="1">
        <v>0.13</v>
      </c>
      <c r="F119">
        <v>5.1299999999999998E-2</v>
      </c>
      <c r="G119">
        <v>5.1310000000000001E-2</v>
      </c>
      <c r="H119">
        <f t="shared" si="1"/>
        <v>0.14800000000000058</v>
      </c>
      <c r="I119" t="s">
        <v>6</v>
      </c>
    </row>
    <row r="120" spans="1:9" x14ac:dyDescent="0.25">
      <c r="A120" t="s">
        <v>195</v>
      </c>
      <c r="B120">
        <v>8.4009999999999998</v>
      </c>
      <c r="C120" s="1">
        <v>1.7000000000000001E-2</v>
      </c>
      <c r="D120">
        <v>8.3170000000000002</v>
      </c>
      <c r="E120" s="1">
        <v>9.1999999999999998E-2</v>
      </c>
      <c r="F120" t="s">
        <v>196</v>
      </c>
      <c r="G120">
        <v>5.1909999999999998E-2</v>
      </c>
      <c r="H120">
        <f t="shared" si="1"/>
        <v>8.3999999999999631E-2</v>
      </c>
      <c r="I120" t="s">
        <v>6</v>
      </c>
    </row>
    <row r="121" spans="1:9" x14ac:dyDescent="0.25">
      <c r="A121" t="s">
        <v>78</v>
      </c>
      <c r="B121">
        <v>7.9189999999999996</v>
      </c>
      <c r="C121" s="1">
        <v>7.2999999999999995E-2</v>
      </c>
      <c r="D121">
        <v>7.9889999999999999</v>
      </c>
      <c r="E121" s="1">
        <v>3.9E-2</v>
      </c>
      <c r="F121">
        <v>5.6099999999999997E-2</v>
      </c>
      <c r="G121">
        <v>5.6120000000000003E-2</v>
      </c>
      <c r="H121">
        <f t="shared" si="1"/>
        <v>-7.0000000000000284E-2</v>
      </c>
      <c r="I121" t="s">
        <v>14</v>
      </c>
    </row>
    <row r="122" spans="1:9" x14ac:dyDescent="0.25">
      <c r="A122" t="s">
        <v>309</v>
      </c>
      <c r="B122">
        <v>5.78</v>
      </c>
      <c r="C122" s="1">
        <v>0.10299999999999999</v>
      </c>
      <c r="D122">
        <v>5.8920000000000003</v>
      </c>
      <c r="E122" s="1">
        <v>8.1000000000000003E-2</v>
      </c>
      <c r="F122">
        <v>6.0400000000000002E-2</v>
      </c>
      <c r="G122">
        <v>6.0429999999999998E-2</v>
      </c>
      <c r="H122">
        <f t="shared" si="1"/>
        <v>-0.1120000000000001</v>
      </c>
      <c r="I122" t="s">
        <v>14</v>
      </c>
    </row>
    <row r="123" spans="1:9" x14ac:dyDescent="0.25">
      <c r="A123" t="s">
        <v>319</v>
      </c>
      <c r="B123">
        <v>6.2789999999999999</v>
      </c>
      <c r="C123" s="1">
        <v>4.9000000000000002E-2</v>
      </c>
      <c r="D123">
        <v>6.1660000000000004</v>
      </c>
      <c r="E123" s="1">
        <v>0.11</v>
      </c>
      <c r="F123">
        <v>6.1199999999999997E-2</v>
      </c>
      <c r="G123">
        <v>6.1190000000000001E-2</v>
      </c>
      <c r="H123">
        <f t="shared" si="1"/>
        <v>0.11299999999999955</v>
      </c>
      <c r="I123" t="s">
        <v>6</v>
      </c>
    </row>
    <row r="124" spans="1:9" x14ac:dyDescent="0.25">
      <c r="A124" t="s">
        <v>21</v>
      </c>
      <c r="B124">
        <v>6.83</v>
      </c>
      <c r="C124" s="1">
        <v>0.113</v>
      </c>
      <c r="D124">
        <v>6.9470000000000001</v>
      </c>
      <c r="E124" s="1">
        <v>8.1000000000000003E-2</v>
      </c>
      <c r="F124">
        <v>6.1499999999999999E-2</v>
      </c>
      <c r="G124">
        <v>6.1530000000000001E-2</v>
      </c>
      <c r="H124">
        <f t="shared" si="1"/>
        <v>-0.11699999999999999</v>
      </c>
      <c r="I124" t="s">
        <v>14</v>
      </c>
    </row>
    <row r="125" spans="1:9" x14ac:dyDescent="0.25">
      <c r="A125" t="s">
        <v>83</v>
      </c>
      <c r="B125">
        <v>7.4379999999999997</v>
      </c>
      <c r="C125" s="1">
        <v>6.9000000000000006E-2</v>
      </c>
      <c r="D125">
        <v>7.2969999999999997</v>
      </c>
      <c r="E125" s="1">
        <v>0.13900000000000001</v>
      </c>
      <c r="F125">
        <v>6.5600000000000006E-2</v>
      </c>
      <c r="G125">
        <v>6.5619999999999998E-2</v>
      </c>
      <c r="H125">
        <f t="shared" si="1"/>
        <v>0.14100000000000001</v>
      </c>
      <c r="I125" t="s">
        <v>6</v>
      </c>
    </row>
    <row r="126" spans="1:9" x14ac:dyDescent="0.25">
      <c r="A126" t="s">
        <v>32</v>
      </c>
      <c r="B126">
        <v>6.3929999999999998</v>
      </c>
      <c r="C126" s="1">
        <v>9.6000000000000002E-2</v>
      </c>
      <c r="D126">
        <v>6.5309999999999997</v>
      </c>
      <c r="E126" s="1">
        <v>0.126</v>
      </c>
      <c r="F126">
        <v>6.7100000000000007E-2</v>
      </c>
      <c r="G126">
        <v>6.7080000000000001E-2</v>
      </c>
      <c r="H126">
        <f t="shared" si="1"/>
        <v>-0.1379999999999999</v>
      </c>
      <c r="I126" t="s">
        <v>14</v>
      </c>
    </row>
    <row r="127" spans="1:9" x14ac:dyDescent="0.25">
      <c r="A127" t="s">
        <v>63</v>
      </c>
      <c r="B127">
        <v>5.8650000000000002</v>
      </c>
      <c r="C127" s="1">
        <v>3.5000000000000003E-2</v>
      </c>
      <c r="D127">
        <v>5.9320000000000004</v>
      </c>
      <c r="E127" s="1">
        <v>6.7000000000000004E-2</v>
      </c>
      <c r="F127">
        <v>6.9199999999999998E-2</v>
      </c>
      <c r="G127">
        <v>6.9209999999999994E-2</v>
      </c>
      <c r="H127">
        <f t="shared" si="1"/>
        <v>-6.7000000000000171E-2</v>
      </c>
      <c r="I127" t="s">
        <v>14</v>
      </c>
    </row>
    <row r="128" spans="1:9" x14ac:dyDescent="0.25">
      <c r="A128" t="s">
        <v>119</v>
      </c>
      <c r="B128">
        <v>8.2710000000000008</v>
      </c>
      <c r="C128" s="1">
        <v>7.9000000000000001E-2</v>
      </c>
      <c r="D128">
        <v>8.3480000000000008</v>
      </c>
      <c r="E128" s="1">
        <v>5.2999999999999999E-2</v>
      </c>
      <c r="F128">
        <v>7.0300000000000001E-2</v>
      </c>
      <c r="G128">
        <v>7.0300000000000001E-2</v>
      </c>
      <c r="H128">
        <f t="shared" si="1"/>
        <v>-7.6999999999999957E-2</v>
      </c>
      <c r="I128" t="s">
        <v>14</v>
      </c>
    </row>
    <row r="129" spans="1:9" x14ac:dyDescent="0.25">
      <c r="A129" t="s">
        <v>12</v>
      </c>
      <c r="B129">
        <v>7.7460000000000004</v>
      </c>
      <c r="C129" s="1">
        <v>9.1999999999999998E-2</v>
      </c>
      <c r="D129">
        <v>7.5289999999999999</v>
      </c>
      <c r="E129" s="1">
        <v>0.23100000000000001</v>
      </c>
      <c r="F129" t="s">
        <v>13</v>
      </c>
      <c r="G129">
        <v>7.1010000000000004E-2</v>
      </c>
      <c r="H129">
        <f t="shared" si="1"/>
        <v>0.21700000000000053</v>
      </c>
      <c r="I129" t="s">
        <v>6</v>
      </c>
    </row>
    <row r="130" spans="1:9" x14ac:dyDescent="0.25">
      <c r="A130" t="s">
        <v>326</v>
      </c>
      <c r="B130">
        <v>5.8310000000000004</v>
      </c>
      <c r="C130" s="1">
        <v>8.5999999999999993E-2</v>
      </c>
      <c r="D130">
        <v>5.7080000000000002</v>
      </c>
      <c r="E130" s="1">
        <v>0.114</v>
      </c>
      <c r="F130">
        <v>7.0999999999999994E-2</v>
      </c>
      <c r="G130">
        <v>7.1029999999999996E-2</v>
      </c>
      <c r="H130">
        <f t="shared" si="1"/>
        <v>0.12300000000000022</v>
      </c>
      <c r="I130" t="s">
        <v>6</v>
      </c>
    </row>
    <row r="131" spans="1:9" x14ac:dyDescent="0.25">
      <c r="A131" t="s">
        <v>103</v>
      </c>
      <c r="B131">
        <v>5.1959999999999997</v>
      </c>
      <c r="C131" s="1">
        <v>0.20300000000000001</v>
      </c>
      <c r="D131">
        <v>4.7770000000000001</v>
      </c>
      <c r="E131" s="1">
        <v>0.43</v>
      </c>
      <c r="F131">
        <v>7.2599999999999998E-2</v>
      </c>
      <c r="G131">
        <v>7.2599999999999998E-2</v>
      </c>
      <c r="H131">
        <f t="shared" si="1"/>
        <v>0.41899999999999959</v>
      </c>
      <c r="I131" t="s">
        <v>6</v>
      </c>
    </row>
    <row r="132" spans="1:9" x14ac:dyDescent="0.25">
      <c r="A132" t="s">
        <v>356</v>
      </c>
      <c r="B132">
        <v>6.2210000000000001</v>
      </c>
      <c r="C132" s="1">
        <v>0.104</v>
      </c>
      <c r="D132">
        <v>5.9930000000000003</v>
      </c>
      <c r="E132" s="1">
        <v>0.17399999999999999</v>
      </c>
      <c r="F132" t="s">
        <v>357</v>
      </c>
      <c r="G132">
        <v>7.3020000000000002E-2</v>
      </c>
      <c r="H132">
        <f t="shared" si="1"/>
        <v>0.22799999999999976</v>
      </c>
      <c r="I132" t="s">
        <v>6</v>
      </c>
    </row>
    <row r="133" spans="1:9" x14ac:dyDescent="0.25">
      <c r="A133" t="s">
        <v>222</v>
      </c>
      <c r="B133">
        <v>7.0970000000000004</v>
      </c>
      <c r="C133" s="1">
        <v>4.4999999999999998E-2</v>
      </c>
      <c r="D133">
        <v>7.1879999999999997</v>
      </c>
      <c r="E133" s="1">
        <v>9.4E-2</v>
      </c>
      <c r="F133">
        <v>7.3700000000000002E-2</v>
      </c>
      <c r="G133">
        <v>7.3709999999999998E-2</v>
      </c>
      <c r="H133">
        <f t="shared" si="1"/>
        <v>-9.0999999999999304E-2</v>
      </c>
      <c r="I133" t="s">
        <v>14</v>
      </c>
    </row>
    <row r="134" spans="1:9" x14ac:dyDescent="0.25">
      <c r="A134" t="s">
        <v>321</v>
      </c>
      <c r="B134">
        <v>5.9909999999999997</v>
      </c>
      <c r="C134" s="1">
        <v>6.9000000000000006E-2</v>
      </c>
      <c r="D134">
        <v>5.8929999999999998</v>
      </c>
      <c r="E134" s="1">
        <v>9.2999999999999999E-2</v>
      </c>
      <c r="F134">
        <v>7.3999999999999996E-2</v>
      </c>
      <c r="G134">
        <v>7.399E-2</v>
      </c>
      <c r="H134">
        <f t="shared" si="1"/>
        <v>9.7999999999999865E-2</v>
      </c>
      <c r="I134" t="s">
        <v>6</v>
      </c>
    </row>
    <row r="135" spans="1:9" x14ac:dyDescent="0.25">
      <c r="A135" t="s">
        <v>84</v>
      </c>
      <c r="B135">
        <v>5.72</v>
      </c>
      <c r="C135" s="1">
        <v>0.13300000000000001</v>
      </c>
      <c r="D135">
        <v>5.8860000000000001</v>
      </c>
      <c r="E135" s="1">
        <v>0.15</v>
      </c>
      <c r="F135">
        <v>7.6200000000000004E-2</v>
      </c>
      <c r="G135">
        <v>7.6170000000000002E-2</v>
      </c>
      <c r="H135">
        <f t="shared" si="1"/>
        <v>-0.16600000000000037</v>
      </c>
      <c r="I135" t="s">
        <v>14</v>
      </c>
    </row>
    <row r="136" spans="1:9" x14ac:dyDescent="0.25">
      <c r="A136" t="s">
        <v>312</v>
      </c>
      <c r="B136">
        <v>9.3450000000000006</v>
      </c>
      <c r="C136" s="1">
        <v>9.7000000000000003E-2</v>
      </c>
      <c r="D136">
        <v>9.4489999999999998</v>
      </c>
      <c r="E136" s="1">
        <v>0</v>
      </c>
      <c r="F136">
        <v>7.6499999999999999E-2</v>
      </c>
      <c r="G136">
        <v>7.6539999999999997E-2</v>
      </c>
      <c r="H136">
        <f t="shared" si="1"/>
        <v>-0.1039999999999992</v>
      </c>
      <c r="I136" t="s">
        <v>14</v>
      </c>
    </row>
    <row r="137" spans="1:9" x14ac:dyDescent="0.25">
      <c r="A137" t="s">
        <v>347</v>
      </c>
      <c r="B137">
        <v>6.27</v>
      </c>
      <c r="C137" s="1">
        <v>6.5000000000000002E-2</v>
      </c>
      <c r="D137">
        <v>6.3410000000000002</v>
      </c>
      <c r="E137" s="1">
        <v>6.4000000000000001E-2</v>
      </c>
      <c r="F137">
        <v>8.7400000000000005E-2</v>
      </c>
      <c r="G137">
        <v>8.7410000000000002E-2</v>
      </c>
      <c r="H137">
        <f t="shared" si="1"/>
        <v>-7.1000000000000618E-2</v>
      </c>
      <c r="I137" t="s">
        <v>14</v>
      </c>
    </row>
    <row r="138" spans="1:9" x14ac:dyDescent="0.25">
      <c r="A138" t="s">
        <v>142</v>
      </c>
      <c r="B138">
        <v>5.0650000000000004</v>
      </c>
      <c r="C138" s="1">
        <v>0.16500000000000001</v>
      </c>
      <c r="D138">
        <v>5.2130000000000001</v>
      </c>
      <c r="E138" s="1">
        <v>0.109</v>
      </c>
      <c r="F138">
        <v>8.7800000000000003E-2</v>
      </c>
      <c r="G138">
        <v>8.7840000000000001E-2</v>
      </c>
      <c r="H138">
        <f t="shared" ref="H138:H201" si="2">B138-D138</f>
        <v>-0.14799999999999969</v>
      </c>
      <c r="I138" t="s">
        <v>14</v>
      </c>
    </row>
    <row r="139" spans="1:9" x14ac:dyDescent="0.25">
      <c r="A139" t="s">
        <v>126</v>
      </c>
      <c r="B139">
        <v>7.1879999999999997</v>
      </c>
      <c r="C139" s="1">
        <v>0.123</v>
      </c>
      <c r="D139">
        <v>7.0759999999999996</v>
      </c>
      <c r="E139" s="1">
        <v>8.4000000000000005E-2</v>
      </c>
      <c r="F139">
        <v>8.8200000000000001E-2</v>
      </c>
      <c r="G139">
        <v>8.8209999999999997E-2</v>
      </c>
      <c r="H139">
        <f t="shared" si="2"/>
        <v>0.1120000000000001</v>
      </c>
      <c r="I139" t="s">
        <v>6</v>
      </c>
    </row>
    <row r="140" spans="1:9" x14ac:dyDescent="0.25">
      <c r="A140" t="s">
        <v>297</v>
      </c>
      <c r="B140">
        <v>5.5039999999999996</v>
      </c>
      <c r="C140" s="1">
        <v>0.20200000000000001</v>
      </c>
      <c r="D140">
        <v>5.2530000000000001</v>
      </c>
      <c r="E140" s="1">
        <v>0.246</v>
      </c>
      <c r="F140">
        <v>9.0999999999999998E-2</v>
      </c>
      <c r="G140">
        <v>9.0969999999999995E-2</v>
      </c>
      <c r="H140">
        <f t="shared" si="2"/>
        <v>0.25099999999999945</v>
      </c>
      <c r="I140" t="s">
        <v>6</v>
      </c>
    </row>
    <row r="141" spans="1:9" x14ac:dyDescent="0.25">
      <c r="A141" t="s">
        <v>275</v>
      </c>
      <c r="B141">
        <v>7.0140000000000002</v>
      </c>
      <c r="C141" s="1">
        <v>0.24199999999999999</v>
      </c>
      <c r="D141">
        <v>7.2130000000000001</v>
      </c>
      <c r="E141" s="1">
        <v>0.13</v>
      </c>
      <c r="F141">
        <v>9.2999999999999999E-2</v>
      </c>
      <c r="G141">
        <v>9.3039999999999998E-2</v>
      </c>
      <c r="H141">
        <f t="shared" si="2"/>
        <v>-0.19899999999999984</v>
      </c>
      <c r="I141" t="s">
        <v>14</v>
      </c>
    </row>
    <row r="142" spans="1:9" x14ac:dyDescent="0.25">
      <c r="A142" t="s">
        <v>300</v>
      </c>
      <c r="B142">
        <v>5.67</v>
      </c>
      <c r="C142" s="1">
        <v>0.23100000000000001</v>
      </c>
      <c r="D142">
        <v>5.3949999999999996</v>
      </c>
      <c r="E142" s="1">
        <v>0.27400000000000002</v>
      </c>
      <c r="F142">
        <v>9.8400000000000001E-2</v>
      </c>
      <c r="G142">
        <v>9.8400000000000001E-2</v>
      </c>
      <c r="H142">
        <f t="shared" si="2"/>
        <v>0.27500000000000036</v>
      </c>
      <c r="I142" t="s">
        <v>6</v>
      </c>
    </row>
    <row r="143" spans="1:9" x14ac:dyDescent="0.25">
      <c r="A143" t="s">
        <v>274</v>
      </c>
      <c r="B143">
        <v>8.4329999999999998</v>
      </c>
      <c r="C143" s="1">
        <v>0.13400000000000001</v>
      </c>
      <c r="D143">
        <v>8.3290000000000006</v>
      </c>
      <c r="E143" s="1">
        <v>6.0999999999999999E-2</v>
      </c>
      <c r="F143">
        <v>9.9500000000000005E-2</v>
      </c>
      <c r="G143">
        <v>9.9470000000000003E-2</v>
      </c>
      <c r="H143">
        <f t="shared" si="2"/>
        <v>0.1039999999999992</v>
      </c>
      <c r="I143" t="s">
        <v>6</v>
      </c>
    </row>
    <row r="144" spans="1:9" x14ac:dyDescent="0.25">
      <c r="A144" t="s">
        <v>173</v>
      </c>
      <c r="B144">
        <v>5.133</v>
      </c>
      <c r="C144" s="1">
        <v>0.42599999999999999</v>
      </c>
      <c r="D144">
        <v>4.6020000000000003</v>
      </c>
      <c r="E144" s="1">
        <v>0.20399999999999999</v>
      </c>
      <c r="F144" t="s">
        <v>174</v>
      </c>
      <c r="G144">
        <v>0.10134</v>
      </c>
      <c r="H144">
        <f t="shared" si="2"/>
        <v>0.53099999999999969</v>
      </c>
      <c r="I144" t="s">
        <v>6</v>
      </c>
    </row>
    <row r="145" spans="1:9" x14ac:dyDescent="0.25">
      <c r="A145" t="s">
        <v>252</v>
      </c>
      <c r="B145">
        <v>5.133</v>
      </c>
      <c r="C145" s="1">
        <v>0.42599999999999999</v>
      </c>
      <c r="D145">
        <v>4.6020000000000003</v>
      </c>
      <c r="E145" s="1">
        <v>0.20399999999999999</v>
      </c>
      <c r="F145" t="s">
        <v>174</v>
      </c>
      <c r="G145">
        <v>0.10134</v>
      </c>
      <c r="H145">
        <f t="shared" si="2"/>
        <v>0.53099999999999969</v>
      </c>
      <c r="I145" t="s">
        <v>6</v>
      </c>
    </row>
    <row r="146" spans="1:9" x14ac:dyDescent="0.25">
      <c r="A146" t="s">
        <v>136</v>
      </c>
      <c r="B146">
        <v>7.2649999999999997</v>
      </c>
      <c r="C146" s="1">
        <v>0.114</v>
      </c>
      <c r="D146">
        <v>7.1210000000000004</v>
      </c>
      <c r="E146" s="1">
        <v>6.8000000000000005E-2</v>
      </c>
      <c r="F146" t="s">
        <v>137</v>
      </c>
      <c r="G146">
        <v>0.10256</v>
      </c>
      <c r="H146">
        <f t="shared" si="2"/>
        <v>0.14399999999999924</v>
      </c>
      <c r="I146" t="s">
        <v>6</v>
      </c>
    </row>
    <row r="147" spans="1:9" x14ac:dyDescent="0.25">
      <c r="A147" t="s">
        <v>50</v>
      </c>
      <c r="B147">
        <v>9.2010000000000005</v>
      </c>
      <c r="C147" s="1">
        <v>2.1000000000000001E-2</v>
      </c>
      <c r="D147">
        <v>9.2330000000000005</v>
      </c>
      <c r="E147" s="1">
        <v>3.5000000000000003E-2</v>
      </c>
      <c r="F147" t="s">
        <v>51</v>
      </c>
      <c r="G147">
        <v>0.10388</v>
      </c>
      <c r="H147">
        <f t="shared" si="2"/>
        <v>-3.2000000000000028E-2</v>
      </c>
      <c r="I147" t="s">
        <v>14</v>
      </c>
    </row>
    <row r="148" spans="1:9" x14ac:dyDescent="0.25">
      <c r="A148" t="s">
        <v>236</v>
      </c>
      <c r="B148">
        <v>5.7779999999999996</v>
      </c>
      <c r="C148" s="1">
        <v>0.222</v>
      </c>
      <c r="D148">
        <v>5.5759999999999996</v>
      </c>
      <c r="E148" s="1">
        <v>4.9000000000000002E-2</v>
      </c>
      <c r="F148">
        <v>0.1118</v>
      </c>
      <c r="G148">
        <v>0.11176</v>
      </c>
      <c r="H148">
        <f t="shared" si="2"/>
        <v>0.20199999999999996</v>
      </c>
      <c r="I148" t="s">
        <v>6</v>
      </c>
    </row>
    <row r="149" spans="1:9" x14ac:dyDescent="0.25">
      <c r="A149" t="s">
        <v>160</v>
      </c>
      <c r="B149">
        <v>8.17</v>
      </c>
      <c r="C149" s="1">
        <v>0.10199999999999999</v>
      </c>
      <c r="D149">
        <v>8.2490000000000006</v>
      </c>
      <c r="E149" s="1">
        <v>5.8000000000000003E-2</v>
      </c>
      <c r="F149">
        <v>0.11849999999999999</v>
      </c>
      <c r="G149">
        <v>0.11849</v>
      </c>
      <c r="H149">
        <f t="shared" si="2"/>
        <v>-7.9000000000000625E-2</v>
      </c>
      <c r="I149" t="s">
        <v>14</v>
      </c>
    </row>
    <row r="150" spans="1:9" x14ac:dyDescent="0.25">
      <c r="A150" t="s">
        <v>145</v>
      </c>
      <c r="B150">
        <v>6.3819999999999997</v>
      </c>
      <c r="C150" s="1">
        <v>5.8000000000000003E-2</v>
      </c>
      <c r="D150">
        <v>6.444</v>
      </c>
      <c r="E150" s="1">
        <v>6.5000000000000002E-2</v>
      </c>
      <c r="F150">
        <v>0.1186</v>
      </c>
      <c r="G150">
        <v>0.11862</v>
      </c>
      <c r="H150">
        <f t="shared" si="2"/>
        <v>-6.2000000000000277E-2</v>
      </c>
      <c r="I150" t="s">
        <v>14</v>
      </c>
    </row>
    <row r="151" spans="1:9" x14ac:dyDescent="0.25">
      <c r="A151" t="s">
        <v>254</v>
      </c>
      <c r="B151">
        <v>5.2859999999999996</v>
      </c>
      <c r="C151" s="1">
        <v>0.155</v>
      </c>
      <c r="D151">
        <v>5.085</v>
      </c>
      <c r="E151" s="1">
        <v>0.182</v>
      </c>
      <c r="F151" t="s">
        <v>255</v>
      </c>
      <c r="G151">
        <v>0.12223000000000001</v>
      </c>
      <c r="H151">
        <f t="shared" si="2"/>
        <v>0.20099999999999962</v>
      </c>
      <c r="I151" t="s">
        <v>6</v>
      </c>
    </row>
    <row r="152" spans="1:9" x14ac:dyDescent="0.25">
      <c r="A152" t="s">
        <v>253</v>
      </c>
      <c r="B152">
        <v>5.5750000000000002</v>
      </c>
      <c r="C152" s="1">
        <v>0.35799999999999998</v>
      </c>
      <c r="D152">
        <v>5.2910000000000004</v>
      </c>
      <c r="E152" s="1">
        <v>0.23699999999999999</v>
      </c>
      <c r="F152">
        <v>0.12640000000000001</v>
      </c>
      <c r="G152">
        <v>0.12644</v>
      </c>
      <c r="H152">
        <f t="shared" si="2"/>
        <v>0.28399999999999981</v>
      </c>
      <c r="I152" t="s">
        <v>6</v>
      </c>
    </row>
    <row r="153" spans="1:9" x14ac:dyDescent="0.25">
      <c r="A153" t="s">
        <v>264</v>
      </c>
      <c r="B153">
        <v>4.7030000000000003</v>
      </c>
      <c r="C153" s="1">
        <v>0.185</v>
      </c>
      <c r="D153">
        <v>4.8840000000000003</v>
      </c>
      <c r="E153" s="1">
        <v>0.186</v>
      </c>
      <c r="F153">
        <v>0.12770000000000001</v>
      </c>
      <c r="G153">
        <v>0.12765000000000001</v>
      </c>
      <c r="H153">
        <f t="shared" si="2"/>
        <v>-0.18100000000000005</v>
      </c>
      <c r="I153" t="s">
        <v>14</v>
      </c>
    </row>
    <row r="154" spans="1:9" x14ac:dyDescent="0.25">
      <c r="A154" t="s">
        <v>353</v>
      </c>
      <c r="B154">
        <v>6.1639999999999997</v>
      </c>
      <c r="C154" s="1">
        <v>0.20599999999999999</v>
      </c>
      <c r="D154">
        <v>5.9989999999999997</v>
      </c>
      <c r="E154" s="1">
        <v>0.14099999999999999</v>
      </c>
      <c r="F154">
        <v>0.12959999999999999</v>
      </c>
      <c r="G154">
        <v>0.12956999999999999</v>
      </c>
      <c r="H154">
        <f t="shared" si="2"/>
        <v>0.16500000000000004</v>
      </c>
      <c r="I154" t="s">
        <v>6</v>
      </c>
    </row>
    <row r="155" spans="1:9" x14ac:dyDescent="0.25">
      <c r="A155" t="s">
        <v>278</v>
      </c>
      <c r="B155">
        <v>5.8079999999999998</v>
      </c>
      <c r="C155" s="1">
        <v>9.8000000000000004E-2</v>
      </c>
      <c r="D155">
        <v>5.8959999999999999</v>
      </c>
      <c r="E155" s="1">
        <v>8.5999999999999993E-2</v>
      </c>
      <c r="F155">
        <v>0.13009999999999999</v>
      </c>
      <c r="G155">
        <v>0.13006999999999999</v>
      </c>
      <c r="H155">
        <f t="shared" si="2"/>
        <v>-8.8000000000000078E-2</v>
      </c>
      <c r="I155" t="s">
        <v>14</v>
      </c>
    </row>
    <row r="156" spans="1:9" x14ac:dyDescent="0.25">
      <c r="A156" t="s">
        <v>7</v>
      </c>
      <c r="B156">
        <v>5.1929999999999996</v>
      </c>
      <c r="C156" s="1">
        <v>0.36399999999999999</v>
      </c>
      <c r="D156">
        <v>5.44</v>
      </c>
      <c r="E156" s="1">
        <v>0.158</v>
      </c>
      <c r="F156">
        <v>0.13650000000000001</v>
      </c>
      <c r="G156">
        <v>0.13653000000000001</v>
      </c>
      <c r="H156">
        <f t="shared" si="2"/>
        <v>-0.24700000000000077</v>
      </c>
      <c r="I156" t="s">
        <v>14</v>
      </c>
    </row>
    <row r="157" spans="1:9" x14ac:dyDescent="0.25">
      <c r="A157" t="s">
        <v>225</v>
      </c>
      <c r="B157">
        <v>6.0039999999999996</v>
      </c>
      <c r="C157" s="1">
        <v>0.1</v>
      </c>
      <c r="D157">
        <v>6.0789999999999997</v>
      </c>
      <c r="E157" s="1">
        <v>6.3E-2</v>
      </c>
      <c r="F157">
        <v>0.13719999999999999</v>
      </c>
      <c r="G157">
        <v>0.13718</v>
      </c>
      <c r="H157">
        <f t="shared" si="2"/>
        <v>-7.5000000000000178E-2</v>
      </c>
      <c r="I157" t="s">
        <v>14</v>
      </c>
    </row>
    <row r="158" spans="1:9" x14ac:dyDescent="0.25">
      <c r="A158" t="s">
        <v>180</v>
      </c>
      <c r="B158">
        <v>5.1630000000000003</v>
      </c>
      <c r="C158" s="1">
        <v>0.21</v>
      </c>
      <c r="D158">
        <v>4.968</v>
      </c>
      <c r="E158" s="1">
        <v>0.20300000000000001</v>
      </c>
      <c r="F158">
        <v>0.1381</v>
      </c>
      <c r="G158">
        <v>0.13805999999999999</v>
      </c>
      <c r="H158">
        <f t="shared" si="2"/>
        <v>0.19500000000000028</v>
      </c>
      <c r="I158" t="s">
        <v>6</v>
      </c>
    </row>
    <row r="159" spans="1:9" x14ac:dyDescent="0.25">
      <c r="A159" t="s">
        <v>10</v>
      </c>
      <c r="B159">
        <v>5.694</v>
      </c>
      <c r="C159" s="1">
        <v>0.06</v>
      </c>
      <c r="D159">
        <v>5.76</v>
      </c>
      <c r="E159" s="1">
        <v>6.3E-2</v>
      </c>
      <c r="F159" t="s">
        <v>11</v>
      </c>
      <c r="G159">
        <v>0.14033999999999999</v>
      </c>
      <c r="H159">
        <f t="shared" si="2"/>
        <v>-6.5999999999999837E-2</v>
      </c>
      <c r="I159" t="s">
        <v>14</v>
      </c>
    </row>
    <row r="160" spans="1:9" x14ac:dyDescent="0.25">
      <c r="A160" t="s">
        <v>58</v>
      </c>
      <c r="B160">
        <v>7.1719999999999997</v>
      </c>
      <c r="C160" s="1">
        <v>0.12</v>
      </c>
      <c r="D160">
        <v>7.0469999999999997</v>
      </c>
      <c r="E160" s="1">
        <v>6.6000000000000003E-2</v>
      </c>
      <c r="F160" t="s">
        <v>59</v>
      </c>
      <c r="G160">
        <v>0.14315</v>
      </c>
      <c r="H160">
        <f t="shared" si="2"/>
        <v>0.125</v>
      </c>
      <c r="I160" t="s">
        <v>6</v>
      </c>
    </row>
    <row r="161" spans="1:9" x14ac:dyDescent="0.25">
      <c r="A161" t="s">
        <v>205</v>
      </c>
      <c r="B161">
        <v>6.2510000000000003</v>
      </c>
      <c r="C161" s="1">
        <v>0.183</v>
      </c>
      <c r="D161">
        <v>6.3579999999999997</v>
      </c>
      <c r="E161" s="1">
        <v>8.6999999999999994E-2</v>
      </c>
      <c r="F161" t="s">
        <v>59</v>
      </c>
      <c r="G161">
        <v>0.14315</v>
      </c>
      <c r="H161">
        <f t="shared" si="2"/>
        <v>-0.10699999999999932</v>
      </c>
      <c r="I161" t="s">
        <v>14</v>
      </c>
    </row>
    <row r="162" spans="1:9" x14ac:dyDescent="0.25">
      <c r="A162" t="s">
        <v>57</v>
      </c>
      <c r="B162">
        <v>7.8620000000000001</v>
      </c>
      <c r="C162" s="1">
        <v>4.2000000000000003E-2</v>
      </c>
      <c r="D162">
        <v>7.8929999999999998</v>
      </c>
      <c r="E162" s="1">
        <v>2.5999999999999999E-2</v>
      </c>
      <c r="F162">
        <v>0.14319999999999999</v>
      </c>
      <c r="G162">
        <v>0.14321</v>
      </c>
      <c r="H162">
        <f t="shared" si="2"/>
        <v>-3.0999999999999694E-2</v>
      </c>
      <c r="I162" t="s">
        <v>14</v>
      </c>
    </row>
    <row r="163" spans="1:9" x14ac:dyDescent="0.25">
      <c r="A163" t="s">
        <v>210</v>
      </c>
      <c r="B163">
        <v>5.968</v>
      </c>
      <c r="C163" s="1">
        <v>0.187</v>
      </c>
      <c r="D163">
        <v>6.2130000000000001</v>
      </c>
      <c r="E163" s="1">
        <v>0.30299999999999999</v>
      </c>
      <c r="F163" t="s">
        <v>211</v>
      </c>
      <c r="G163">
        <v>0.14899000000000001</v>
      </c>
      <c r="H163">
        <f t="shared" si="2"/>
        <v>-0.24500000000000011</v>
      </c>
      <c r="I163" t="s">
        <v>14</v>
      </c>
    </row>
    <row r="164" spans="1:9" x14ac:dyDescent="0.25">
      <c r="A164" t="s">
        <v>360</v>
      </c>
      <c r="B164">
        <v>5.968</v>
      </c>
      <c r="C164" s="1">
        <v>0.187</v>
      </c>
      <c r="D164">
        <v>6.2130000000000001</v>
      </c>
      <c r="E164" s="1">
        <v>0.30299999999999999</v>
      </c>
      <c r="F164" t="s">
        <v>211</v>
      </c>
      <c r="G164">
        <v>0.14899000000000001</v>
      </c>
      <c r="H164">
        <f t="shared" si="2"/>
        <v>-0.24500000000000011</v>
      </c>
      <c r="I164" t="s">
        <v>14</v>
      </c>
    </row>
    <row r="165" spans="1:9" x14ac:dyDescent="0.25">
      <c r="A165" t="s">
        <v>200</v>
      </c>
      <c r="B165">
        <v>7.6820000000000004</v>
      </c>
      <c r="C165" s="1">
        <v>3.6999999999999998E-2</v>
      </c>
      <c r="D165">
        <v>7.7140000000000004</v>
      </c>
      <c r="E165" s="1">
        <v>3.5000000000000003E-2</v>
      </c>
      <c r="F165">
        <v>0.15720000000000001</v>
      </c>
      <c r="G165">
        <v>0.15720000000000001</v>
      </c>
      <c r="H165">
        <f t="shared" si="2"/>
        <v>-3.2000000000000028E-2</v>
      </c>
      <c r="I165" t="s">
        <v>14</v>
      </c>
    </row>
    <row r="166" spans="1:9" x14ac:dyDescent="0.25">
      <c r="A166" t="s">
        <v>344</v>
      </c>
      <c r="B166">
        <v>7.1120000000000001</v>
      </c>
      <c r="C166" s="1">
        <v>7.3999999999999996E-2</v>
      </c>
      <c r="D166">
        <v>7.1760000000000002</v>
      </c>
      <c r="E166" s="1">
        <v>7.0000000000000007E-2</v>
      </c>
      <c r="F166">
        <v>0.15759999999999999</v>
      </c>
      <c r="G166">
        <v>0.15762000000000001</v>
      </c>
      <c r="H166">
        <f t="shared" si="2"/>
        <v>-6.4000000000000057E-2</v>
      </c>
      <c r="I166" t="s">
        <v>14</v>
      </c>
    </row>
    <row r="167" spans="1:9" x14ac:dyDescent="0.25">
      <c r="A167" t="s">
        <v>233</v>
      </c>
      <c r="B167">
        <v>7.73</v>
      </c>
      <c r="C167" s="1">
        <v>3.2000000000000001E-2</v>
      </c>
      <c r="D167">
        <v>7.7670000000000003</v>
      </c>
      <c r="E167" s="1">
        <v>0.06</v>
      </c>
      <c r="F167" t="s">
        <v>234</v>
      </c>
      <c r="G167">
        <v>0.16464999999999999</v>
      </c>
      <c r="H167">
        <f t="shared" si="2"/>
        <v>-3.6999999999999922E-2</v>
      </c>
      <c r="I167" t="s">
        <v>14</v>
      </c>
    </row>
    <row r="168" spans="1:9" x14ac:dyDescent="0.25">
      <c r="A168" t="s">
        <v>228</v>
      </c>
      <c r="B168">
        <v>5.8319999999999999</v>
      </c>
      <c r="C168" s="1">
        <v>0.377</v>
      </c>
      <c r="D168">
        <v>6.109</v>
      </c>
      <c r="E168" s="1">
        <v>0.26800000000000002</v>
      </c>
      <c r="F168">
        <v>0.16550000000000001</v>
      </c>
      <c r="G168">
        <v>0.16547999999999999</v>
      </c>
      <c r="H168">
        <f t="shared" si="2"/>
        <v>-0.27700000000000014</v>
      </c>
      <c r="I168" t="s">
        <v>14</v>
      </c>
    </row>
    <row r="169" spans="1:9" x14ac:dyDescent="0.25">
      <c r="A169" t="s">
        <v>98</v>
      </c>
      <c r="B169">
        <v>5.444</v>
      </c>
      <c r="C169" s="1">
        <v>0.124</v>
      </c>
      <c r="D169">
        <v>5.3620000000000001</v>
      </c>
      <c r="E169" s="1">
        <v>7.3999999999999996E-2</v>
      </c>
      <c r="F169">
        <v>0.18210000000000001</v>
      </c>
      <c r="G169">
        <v>0.18207000000000001</v>
      </c>
      <c r="H169">
        <f t="shared" si="2"/>
        <v>8.1999999999999851E-2</v>
      </c>
      <c r="I169" t="s">
        <v>6</v>
      </c>
    </row>
    <row r="170" spans="1:9" x14ac:dyDescent="0.25">
      <c r="A170" t="s">
        <v>203</v>
      </c>
      <c r="B170">
        <v>6.2690000000000001</v>
      </c>
      <c r="C170" s="1">
        <v>0.122</v>
      </c>
      <c r="D170">
        <v>6.1769999999999996</v>
      </c>
      <c r="E170" s="1">
        <v>0.13700000000000001</v>
      </c>
      <c r="F170" t="s">
        <v>204</v>
      </c>
      <c r="G170">
        <v>0.19309999999999999</v>
      </c>
      <c r="H170">
        <f t="shared" si="2"/>
        <v>9.2000000000000526E-2</v>
      </c>
      <c r="I170" t="s">
        <v>6</v>
      </c>
    </row>
    <row r="171" spans="1:9" x14ac:dyDescent="0.25">
      <c r="A171" t="s">
        <v>62</v>
      </c>
      <c r="B171">
        <v>8.4740000000000002</v>
      </c>
      <c r="C171" s="1">
        <v>6.0999999999999999E-2</v>
      </c>
      <c r="D171">
        <v>8.532</v>
      </c>
      <c r="E171" s="1">
        <v>8.3000000000000004E-2</v>
      </c>
      <c r="F171">
        <v>0.2097</v>
      </c>
      <c r="G171">
        <v>0.2097</v>
      </c>
      <c r="H171">
        <f t="shared" si="2"/>
        <v>-5.7999999999999829E-2</v>
      </c>
      <c r="I171" t="s">
        <v>14</v>
      </c>
    </row>
    <row r="172" spans="1:9" x14ac:dyDescent="0.25">
      <c r="A172" t="s">
        <v>127</v>
      </c>
      <c r="B172">
        <v>8.4740000000000002</v>
      </c>
      <c r="C172" s="1">
        <v>6.0999999999999999E-2</v>
      </c>
      <c r="D172">
        <v>8.532</v>
      </c>
      <c r="E172" s="1">
        <v>8.3000000000000004E-2</v>
      </c>
      <c r="F172">
        <v>0.2097</v>
      </c>
      <c r="G172">
        <v>0.2097</v>
      </c>
      <c r="H172">
        <f t="shared" si="2"/>
        <v>-5.7999999999999829E-2</v>
      </c>
      <c r="I172" t="s">
        <v>14</v>
      </c>
    </row>
    <row r="173" spans="1:9" x14ac:dyDescent="0.25">
      <c r="A173" t="s">
        <v>323</v>
      </c>
      <c r="B173">
        <v>4.9560000000000004</v>
      </c>
      <c r="C173" s="1">
        <v>0.16600000000000001</v>
      </c>
      <c r="D173">
        <v>4.8289999999999997</v>
      </c>
      <c r="E173" s="1">
        <v>0.158</v>
      </c>
      <c r="F173">
        <v>0.21010000000000001</v>
      </c>
      <c r="G173">
        <v>0.21006</v>
      </c>
      <c r="H173">
        <f t="shared" si="2"/>
        <v>0.12700000000000067</v>
      </c>
      <c r="I173" t="s">
        <v>6</v>
      </c>
    </row>
    <row r="174" spans="1:9" x14ac:dyDescent="0.25">
      <c r="A174" t="s">
        <v>85</v>
      </c>
      <c r="B174">
        <v>9.8070000000000004</v>
      </c>
      <c r="C174" s="1">
        <v>3.6999999999999998E-2</v>
      </c>
      <c r="D174">
        <v>9.8379999999999992</v>
      </c>
      <c r="E174" s="1">
        <v>3.9E-2</v>
      </c>
      <c r="F174" t="s">
        <v>86</v>
      </c>
      <c r="G174">
        <v>0.21189</v>
      </c>
      <c r="H174">
        <f t="shared" si="2"/>
        <v>-3.0999999999998806E-2</v>
      </c>
      <c r="I174" t="s">
        <v>14</v>
      </c>
    </row>
    <row r="175" spans="1:9" x14ac:dyDescent="0.25">
      <c r="A175" t="s">
        <v>60</v>
      </c>
      <c r="B175">
        <v>7.34</v>
      </c>
      <c r="C175" s="1">
        <v>4.5999999999999999E-2</v>
      </c>
      <c r="D175">
        <v>7.3659999999999997</v>
      </c>
      <c r="E175" s="1">
        <v>7.9000000000000001E-2</v>
      </c>
      <c r="F175" t="s">
        <v>61</v>
      </c>
      <c r="G175">
        <v>0.22078999999999999</v>
      </c>
      <c r="H175">
        <f t="shared" si="2"/>
        <v>-2.5999999999999801E-2</v>
      </c>
      <c r="I175" t="s">
        <v>14</v>
      </c>
    </row>
    <row r="176" spans="1:9" x14ac:dyDescent="0.25">
      <c r="A176" t="s">
        <v>112</v>
      </c>
      <c r="B176">
        <v>5.1580000000000004</v>
      </c>
      <c r="C176" s="1">
        <v>1.397</v>
      </c>
      <c r="D176">
        <v>4.0659999999999998</v>
      </c>
      <c r="E176" s="1">
        <v>0.78600000000000003</v>
      </c>
      <c r="F176" t="s">
        <v>113</v>
      </c>
      <c r="G176">
        <v>0.22495000000000001</v>
      </c>
      <c r="H176">
        <f t="shared" si="2"/>
        <v>1.0920000000000005</v>
      </c>
      <c r="I176" t="s">
        <v>6</v>
      </c>
    </row>
    <row r="177" spans="1:9" x14ac:dyDescent="0.25">
      <c r="A177" t="s">
        <v>259</v>
      </c>
      <c r="B177">
        <v>8.0289999999999999</v>
      </c>
      <c r="C177" s="1">
        <v>7.8E-2</v>
      </c>
      <c r="D177">
        <v>7.9790000000000001</v>
      </c>
      <c r="E177" s="1">
        <v>0.06</v>
      </c>
      <c r="F177">
        <v>0.2286</v>
      </c>
      <c r="G177">
        <v>0.22858999999999999</v>
      </c>
      <c r="H177">
        <f t="shared" si="2"/>
        <v>4.9999999999999822E-2</v>
      </c>
      <c r="I177" t="s">
        <v>6</v>
      </c>
    </row>
    <row r="178" spans="1:9" x14ac:dyDescent="0.25">
      <c r="A178" t="s">
        <v>80</v>
      </c>
      <c r="B178">
        <v>5.5410000000000004</v>
      </c>
      <c r="C178" s="1">
        <v>0.629</v>
      </c>
      <c r="D178">
        <v>5.1379999999999999</v>
      </c>
      <c r="E178" s="1">
        <v>0.217</v>
      </c>
      <c r="F178">
        <v>0.23119999999999999</v>
      </c>
      <c r="G178">
        <v>0.23116999999999999</v>
      </c>
      <c r="H178">
        <f t="shared" si="2"/>
        <v>0.40300000000000047</v>
      </c>
      <c r="I178" t="s">
        <v>6</v>
      </c>
    </row>
    <row r="179" spans="1:9" x14ac:dyDescent="0.25">
      <c r="A179" t="s">
        <v>272</v>
      </c>
      <c r="B179">
        <v>6.5359999999999996</v>
      </c>
      <c r="C179" s="1">
        <v>0.151</v>
      </c>
      <c r="D179">
        <v>6.4489999999999998</v>
      </c>
      <c r="E179" s="1">
        <v>8.5999999999999993E-2</v>
      </c>
      <c r="F179">
        <v>0.2321</v>
      </c>
      <c r="G179">
        <v>0.23208999999999999</v>
      </c>
      <c r="H179">
        <f t="shared" si="2"/>
        <v>8.6999999999999744E-2</v>
      </c>
      <c r="I179" t="s">
        <v>6</v>
      </c>
    </row>
    <row r="180" spans="1:9" x14ac:dyDescent="0.25">
      <c r="A180" t="s">
        <v>5</v>
      </c>
      <c r="B180">
        <v>5.57</v>
      </c>
      <c r="C180" s="1">
        <v>0.251</v>
      </c>
      <c r="D180">
        <v>5.7009999999999996</v>
      </c>
      <c r="E180" s="1">
        <v>0.11600000000000001</v>
      </c>
      <c r="F180">
        <v>0.2465</v>
      </c>
      <c r="G180">
        <v>0.24651999999999999</v>
      </c>
      <c r="H180">
        <f t="shared" si="2"/>
        <v>-0.13099999999999934</v>
      </c>
      <c r="I180" t="s">
        <v>14</v>
      </c>
    </row>
    <row r="181" spans="1:9" x14ac:dyDescent="0.25">
      <c r="A181" t="s">
        <v>229</v>
      </c>
      <c r="B181">
        <v>6.2720000000000002</v>
      </c>
      <c r="C181" s="1">
        <v>4.5999999999999999E-2</v>
      </c>
      <c r="D181">
        <v>6.2080000000000002</v>
      </c>
      <c r="E181" s="1">
        <v>8.6999999999999994E-2</v>
      </c>
      <c r="F181" t="s">
        <v>230</v>
      </c>
      <c r="G181">
        <v>0.25312000000000001</v>
      </c>
      <c r="H181">
        <f t="shared" si="2"/>
        <v>6.4000000000000057E-2</v>
      </c>
      <c r="I181" t="s">
        <v>6</v>
      </c>
    </row>
    <row r="182" spans="1:9" x14ac:dyDescent="0.25">
      <c r="A182" t="s">
        <v>238</v>
      </c>
      <c r="B182">
        <v>5.5060000000000002</v>
      </c>
      <c r="C182" s="1">
        <v>0.21099999999999999</v>
      </c>
      <c r="D182">
        <v>5.2530000000000001</v>
      </c>
      <c r="E182" s="1">
        <v>0.56200000000000006</v>
      </c>
      <c r="F182" t="s">
        <v>239</v>
      </c>
      <c r="G182">
        <v>0.25396000000000002</v>
      </c>
      <c r="H182">
        <f t="shared" si="2"/>
        <v>0.25300000000000011</v>
      </c>
      <c r="I182" t="s">
        <v>6</v>
      </c>
    </row>
    <row r="183" spans="1:9" x14ac:dyDescent="0.25">
      <c r="A183" t="s">
        <v>96</v>
      </c>
      <c r="B183">
        <v>5.069</v>
      </c>
      <c r="C183" s="1">
        <v>0.59799999999999998</v>
      </c>
      <c r="D183">
        <v>5.4219999999999997</v>
      </c>
      <c r="E183" s="1">
        <v>0.127</v>
      </c>
      <c r="F183">
        <v>0.26029999999999998</v>
      </c>
      <c r="G183">
        <v>0.26025999999999999</v>
      </c>
      <c r="H183">
        <f t="shared" si="2"/>
        <v>-0.35299999999999976</v>
      </c>
      <c r="I183" t="s">
        <v>14</v>
      </c>
    </row>
    <row r="184" spans="1:9" x14ac:dyDescent="0.25">
      <c r="A184" t="s">
        <v>128</v>
      </c>
      <c r="B184">
        <v>5.3890000000000002</v>
      </c>
      <c r="C184" s="1">
        <v>0.188</v>
      </c>
      <c r="D184">
        <v>5.5119999999999996</v>
      </c>
      <c r="E184" s="1">
        <v>0.17</v>
      </c>
      <c r="F184">
        <v>0.26419999999999999</v>
      </c>
      <c r="G184">
        <v>0.26422000000000001</v>
      </c>
      <c r="H184">
        <f t="shared" si="2"/>
        <v>-0.12299999999999933</v>
      </c>
      <c r="I184" t="s">
        <v>14</v>
      </c>
    </row>
    <row r="185" spans="1:9" x14ac:dyDescent="0.25">
      <c r="A185" t="s">
        <v>177</v>
      </c>
      <c r="B185">
        <v>6.306</v>
      </c>
      <c r="C185" s="1">
        <v>9.7000000000000003E-2</v>
      </c>
      <c r="D185">
        <v>6.2590000000000003</v>
      </c>
      <c r="E185" s="1">
        <v>4.2000000000000003E-2</v>
      </c>
      <c r="F185">
        <v>0.27450000000000002</v>
      </c>
      <c r="G185">
        <v>0.27446999999999999</v>
      </c>
      <c r="H185">
        <f t="shared" si="2"/>
        <v>4.6999999999999709E-2</v>
      </c>
      <c r="I185" t="s">
        <v>6</v>
      </c>
    </row>
    <row r="186" spans="1:9" x14ac:dyDescent="0.25">
      <c r="A186" t="s">
        <v>16</v>
      </c>
      <c r="B186">
        <v>5.51</v>
      </c>
      <c r="C186" s="1">
        <v>5.5E-2</v>
      </c>
      <c r="D186">
        <v>5.5620000000000003</v>
      </c>
      <c r="E186" s="1">
        <v>8.8999999999999996E-2</v>
      </c>
      <c r="F186">
        <v>0.28299999999999997</v>
      </c>
      <c r="G186">
        <v>0.28303</v>
      </c>
      <c r="H186">
        <f t="shared" si="2"/>
        <v>-5.200000000000049E-2</v>
      </c>
      <c r="I186" t="s">
        <v>14</v>
      </c>
    </row>
    <row r="187" spans="1:9" x14ac:dyDescent="0.25">
      <c r="A187" t="s">
        <v>279</v>
      </c>
      <c r="B187">
        <v>8.8279999999999994</v>
      </c>
      <c r="C187" s="1">
        <v>1.2E-2</v>
      </c>
      <c r="D187">
        <v>8.8130000000000006</v>
      </c>
      <c r="E187" s="1">
        <v>0.03</v>
      </c>
      <c r="F187" t="s">
        <v>280</v>
      </c>
      <c r="G187">
        <v>0.28305000000000002</v>
      </c>
      <c r="H187">
        <f t="shared" si="2"/>
        <v>1.4999999999998792E-2</v>
      </c>
      <c r="I187" t="s">
        <v>6</v>
      </c>
    </row>
    <row r="188" spans="1:9" x14ac:dyDescent="0.25">
      <c r="A188" t="s">
        <v>25</v>
      </c>
      <c r="B188">
        <v>4.8280000000000003</v>
      </c>
      <c r="C188" s="1">
        <v>0.5</v>
      </c>
      <c r="D188">
        <v>5.0540000000000003</v>
      </c>
      <c r="E188" s="1">
        <v>0.47599999999999998</v>
      </c>
      <c r="F188" t="s">
        <v>26</v>
      </c>
      <c r="G188">
        <v>0.28946</v>
      </c>
      <c r="H188">
        <f t="shared" si="2"/>
        <v>-0.22599999999999998</v>
      </c>
      <c r="I188" t="s">
        <v>14</v>
      </c>
    </row>
    <row r="189" spans="1:9" x14ac:dyDescent="0.25">
      <c r="A189" t="s">
        <v>314</v>
      </c>
      <c r="B189">
        <v>6.08</v>
      </c>
      <c r="C189" s="1">
        <v>0.27200000000000002</v>
      </c>
      <c r="D189">
        <v>5.9269999999999996</v>
      </c>
      <c r="E189" s="1">
        <v>0.20899999999999999</v>
      </c>
      <c r="F189">
        <v>0.29549999999999998</v>
      </c>
      <c r="G189">
        <v>0.29549999999999998</v>
      </c>
      <c r="H189">
        <f t="shared" si="2"/>
        <v>0.15300000000000047</v>
      </c>
      <c r="I189" t="s">
        <v>6</v>
      </c>
    </row>
    <row r="190" spans="1:9" x14ac:dyDescent="0.25">
      <c r="A190" t="s">
        <v>342</v>
      </c>
      <c r="B190">
        <v>6.867</v>
      </c>
      <c r="C190" s="1">
        <v>0.114</v>
      </c>
      <c r="D190">
        <v>6.9619999999999997</v>
      </c>
      <c r="E190" s="1">
        <v>0.16900000000000001</v>
      </c>
      <c r="F190">
        <v>0.30380000000000001</v>
      </c>
      <c r="G190">
        <v>0.30375000000000002</v>
      </c>
      <c r="H190">
        <f t="shared" si="2"/>
        <v>-9.4999999999999751E-2</v>
      </c>
      <c r="I190" t="s">
        <v>14</v>
      </c>
    </row>
    <row r="191" spans="1:9" x14ac:dyDescent="0.25">
      <c r="A191" t="s">
        <v>64</v>
      </c>
      <c r="B191">
        <v>5.3940000000000001</v>
      </c>
      <c r="C191" s="1">
        <v>0.31900000000000001</v>
      </c>
      <c r="D191">
        <v>5.5629999999999997</v>
      </c>
      <c r="E191" s="1">
        <v>0.23200000000000001</v>
      </c>
      <c r="F191">
        <v>0.3105</v>
      </c>
      <c r="G191">
        <v>0.3105</v>
      </c>
      <c r="H191">
        <f t="shared" si="2"/>
        <v>-0.16899999999999959</v>
      </c>
      <c r="I191" t="s">
        <v>14</v>
      </c>
    </row>
    <row r="192" spans="1:9" x14ac:dyDescent="0.25">
      <c r="A192" t="s">
        <v>226</v>
      </c>
      <c r="B192">
        <v>7.5739999999999998</v>
      </c>
      <c r="C192" s="1">
        <v>4.1000000000000002E-2</v>
      </c>
      <c r="D192">
        <v>7.5990000000000002</v>
      </c>
      <c r="E192" s="1">
        <v>4.1000000000000002E-2</v>
      </c>
      <c r="F192">
        <v>0.31759999999999999</v>
      </c>
      <c r="G192">
        <v>0.31757999999999997</v>
      </c>
      <c r="H192">
        <f t="shared" si="2"/>
        <v>-2.5000000000000355E-2</v>
      </c>
      <c r="I192" t="s">
        <v>14</v>
      </c>
    </row>
    <row r="193" spans="1:9" x14ac:dyDescent="0.25">
      <c r="A193" t="s">
        <v>258</v>
      </c>
      <c r="B193">
        <v>6.4660000000000002</v>
      </c>
      <c r="C193" s="1">
        <v>0.17599999999999999</v>
      </c>
      <c r="D193">
        <v>6.3490000000000002</v>
      </c>
      <c r="E193" s="1">
        <v>0.21099999999999999</v>
      </c>
      <c r="F193">
        <v>0.33710000000000001</v>
      </c>
      <c r="G193">
        <v>0.33710000000000001</v>
      </c>
      <c r="H193">
        <f t="shared" si="2"/>
        <v>0.11699999999999999</v>
      </c>
      <c r="I193" t="s">
        <v>6</v>
      </c>
    </row>
    <row r="194" spans="1:9" x14ac:dyDescent="0.25">
      <c r="A194" t="s">
        <v>329</v>
      </c>
      <c r="B194">
        <v>5.6180000000000003</v>
      </c>
      <c r="C194" s="1">
        <v>0.1</v>
      </c>
      <c r="D194">
        <v>5.5259999999999998</v>
      </c>
      <c r="E194" s="1">
        <v>0.185</v>
      </c>
      <c r="F194">
        <v>0.3387</v>
      </c>
      <c r="G194">
        <v>0.33867999999999998</v>
      </c>
      <c r="H194">
        <f t="shared" si="2"/>
        <v>9.2000000000000526E-2</v>
      </c>
      <c r="I194" t="s">
        <v>6</v>
      </c>
    </row>
    <row r="195" spans="1:9" x14ac:dyDescent="0.25">
      <c r="A195" t="s">
        <v>265</v>
      </c>
      <c r="B195">
        <v>8.782</v>
      </c>
      <c r="C195" s="1">
        <v>8.3000000000000004E-2</v>
      </c>
      <c r="D195">
        <v>8.8179999999999996</v>
      </c>
      <c r="E195" s="1">
        <v>4.2000000000000003E-2</v>
      </c>
      <c r="F195">
        <v>0.34539999999999998</v>
      </c>
      <c r="G195">
        <v>0.34543000000000001</v>
      </c>
      <c r="H195">
        <f t="shared" si="2"/>
        <v>-3.5999999999999588E-2</v>
      </c>
      <c r="I195" t="s">
        <v>14</v>
      </c>
    </row>
    <row r="196" spans="1:9" x14ac:dyDescent="0.25">
      <c r="A196" t="s">
        <v>104</v>
      </c>
      <c r="B196">
        <v>9.9260000000000002</v>
      </c>
      <c r="C196" s="1">
        <v>0</v>
      </c>
      <c r="D196">
        <v>9.9120000000000008</v>
      </c>
      <c r="E196" s="1">
        <v>3.9E-2</v>
      </c>
      <c r="F196">
        <v>0.35589999999999999</v>
      </c>
      <c r="G196">
        <v>0.35592000000000001</v>
      </c>
      <c r="H196">
        <f t="shared" si="2"/>
        <v>1.3999999999999346E-2</v>
      </c>
      <c r="I196" t="s">
        <v>6</v>
      </c>
    </row>
    <row r="197" spans="1:9" x14ac:dyDescent="0.25">
      <c r="A197" t="s">
        <v>289</v>
      </c>
      <c r="B197">
        <v>8.9339999999999993</v>
      </c>
      <c r="C197" s="1">
        <v>0</v>
      </c>
      <c r="D197">
        <v>8.9209999999999994</v>
      </c>
      <c r="E197" s="1">
        <v>3.5000000000000003E-2</v>
      </c>
      <c r="F197">
        <v>0.35589999999999999</v>
      </c>
      <c r="G197">
        <v>0.35592000000000001</v>
      </c>
      <c r="H197">
        <f t="shared" si="2"/>
        <v>1.2999999999999901E-2</v>
      </c>
      <c r="I197" t="s">
        <v>6</v>
      </c>
    </row>
    <row r="198" spans="1:9" x14ac:dyDescent="0.25">
      <c r="A198" t="s">
        <v>213</v>
      </c>
      <c r="B198">
        <v>8.24</v>
      </c>
      <c r="C198" s="1">
        <v>3.7999999999999999E-2</v>
      </c>
      <c r="D198">
        <v>8.2720000000000002</v>
      </c>
      <c r="E198" s="1">
        <v>4.8000000000000001E-2</v>
      </c>
      <c r="F198" t="s">
        <v>214</v>
      </c>
      <c r="G198">
        <v>0.36236000000000002</v>
      </c>
      <c r="H198">
        <f t="shared" si="2"/>
        <v>-3.2000000000000028E-2</v>
      </c>
      <c r="I198" t="s">
        <v>14</v>
      </c>
    </row>
    <row r="199" spans="1:9" x14ac:dyDescent="0.25">
      <c r="A199" t="s">
        <v>308</v>
      </c>
      <c r="B199">
        <v>7.3789999999999996</v>
      </c>
      <c r="C199" s="1">
        <v>6.4000000000000001E-2</v>
      </c>
      <c r="D199">
        <v>7.4119999999999999</v>
      </c>
      <c r="E199" s="1">
        <v>5.6000000000000001E-2</v>
      </c>
      <c r="F199">
        <v>0.36699999999999999</v>
      </c>
      <c r="G199">
        <v>0.36698999999999998</v>
      </c>
      <c r="H199">
        <f t="shared" si="2"/>
        <v>-3.3000000000000362E-2</v>
      </c>
      <c r="I199" t="s">
        <v>14</v>
      </c>
    </row>
    <row r="200" spans="1:9" x14ac:dyDescent="0.25">
      <c r="A200" t="s">
        <v>317</v>
      </c>
      <c r="B200">
        <v>8.1389999999999993</v>
      </c>
      <c r="C200" s="1">
        <v>0.222</v>
      </c>
      <c r="D200">
        <v>8.0350000000000001</v>
      </c>
      <c r="E200" s="1">
        <v>8.3000000000000004E-2</v>
      </c>
      <c r="F200">
        <v>0.36709999999999998</v>
      </c>
      <c r="G200">
        <v>0.36712</v>
      </c>
      <c r="H200">
        <f t="shared" si="2"/>
        <v>0.1039999999999992</v>
      </c>
      <c r="I200" t="s">
        <v>6</v>
      </c>
    </row>
    <row r="201" spans="1:9" x14ac:dyDescent="0.25">
      <c r="A201" t="s">
        <v>117</v>
      </c>
      <c r="B201">
        <v>6.3019999999999996</v>
      </c>
      <c r="C201" s="1">
        <v>0.25</v>
      </c>
      <c r="D201">
        <v>6.3979999999999997</v>
      </c>
      <c r="E201" s="1">
        <v>0.217</v>
      </c>
      <c r="F201" t="s">
        <v>118</v>
      </c>
      <c r="G201">
        <v>0.37007000000000001</v>
      </c>
      <c r="H201">
        <f t="shared" si="2"/>
        <v>-9.6000000000000085E-2</v>
      </c>
      <c r="I201" t="s">
        <v>14</v>
      </c>
    </row>
    <row r="202" spans="1:9" x14ac:dyDescent="0.25">
      <c r="A202" t="s">
        <v>8</v>
      </c>
      <c r="B202">
        <v>6.3520000000000003</v>
      </c>
      <c r="C202" s="1">
        <v>0.186</v>
      </c>
      <c r="D202">
        <v>6.36</v>
      </c>
      <c r="E202" s="1">
        <v>0.113</v>
      </c>
      <c r="F202" t="s">
        <v>9</v>
      </c>
      <c r="G202">
        <v>0.37091000000000002</v>
      </c>
      <c r="H202">
        <f t="shared" ref="H202:H265" si="3">B202-D202</f>
        <v>-8.0000000000000071E-3</v>
      </c>
      <c r="I202" t="s">
        <v>14</v>
      </c>
    </row>
    <row r="203" spans="1:9" x14ac:dyDescent="0.25">
      <c r="A203" t="s">
        <v>206</v>
      </c>
      <c r="B203">
        <v>5.61</v>
      </c>
      <c r="C203" s="1">
        <v>0.28499999999999998</v>
      </c>
      <c r="D203">
        <v>5.6509999999999998</v>
      </c>
      <c r="E203" s="1">
        <v>0.41099999999999998</v>
      </c>
      <c r="F203" t="s">
        <v>9</v>
      </c>
      <c r="G203">
        <v>0.37091000000000002</v>
      </c>
      <c r="H203">
        <f t="shared" si="3"/>
        <v>-4.0999999999999481E-2</v>
      </c>
      <c r="I203" t="s">
        <v>14</v>
      </c>
    </row>
    <row r="204" spans="1:9" x14ac:dyDescent="0.25">
      <c r="A204" t="s">
        <v>339</v>
      </c>
      <c r="B204">
        <v>8.843</v>
      </c>
      <c r="C204" s="1">
        <v>2.4E-2</v>
      </c>
      <c r="D204">
        <v>8.8190000000000008</v>
      </c>
      <c r="E204" s="1">
        <v>5.5E-2</v>
      </c>
      <c r="F204">
        <v>0.37169999999999997</v>
      </c>
      <c r="G204">
        <v>0.37167</v>
      </c>
      <c r="H204">
        <f t="shared" si="3"/>
        <v>2.3999999999999133E-2</v>
      </c>
      <c r="I204" t="s">
        <v>6</v>
      </c>
    </row>
    <row r="205" spans="1:9" x14ac:dyDescent="0.25">
      <c r="A205" t="s">
        <v>334</v>
      </c>
      <c r="B205">
        <v>5.585</v>
      </c>
      <c r="C205" s="1">
        <v>0.54600000000000004</v>
      </c>
      <c r="D205">
        <v>5.8390000000000004</v>
      </c>
      <c r="E205" s="1">
        <v>0.40200000000000002</v>
      </c>
      <c r="F205">
        <v>0.37269999999999998</v>
      </c>
      <c r="G205">
        <v>0.37273000000000001</v>
      </c>
      <c r="H205">
        <f t="shared" si="3"/>
        <v>-0.25400000000000045</v>
      </c>
      <c r="I205" t="s">
        <v>14</v>
      </c>
    </row>
    <row r="206" spans="1:9" x14ac:dyDescent="0.25">
      <c r="A206" t="s">
        <v>184</v>
      </c>
      <c r="B206">
        <v>8.391</v>
      </c>
      <c r="C206" s="1">
        <v>0.157</v>
      </c>
      <c r="D206">
        <v>8.4619999999999997</v>
      </c>
      <c r="E206" s="1">
        <v>5.0999999999999997E-2</v>
      </c>
      <c r="F206">
        <v>0.37880000000000003</v>
      </c>
      <c r="G206">
        <v>0.37881999999999999</v>
      </c>
      <c r="H206">
        <f t="shared" si="3"/>
        <v>-7.099999999999973E-2</v>
      </c>
      <c r="I206" t="s">
        <v>14</v>
      </c>
    </row>
    <row r="207" spans="1:9" x14ac:dyDescent="0.25">
      <c r="A207" t="s">
        <v>89</v>
      </c>
      <c r="B207">
        <v>9.7059999999999995</v>
      </c>
      <c r="C207" s="1">
        <v>3.1E-2</v>
      </c>
      <c r="D207">
        <v>9.6920000000000002</v>
      </c>
      <c r="E207" s="1">
        <v>2.1999999999999999E-2</v>
      </c>
      <c r="F207" t="s">
        <v>90</v>
      </c>
      <c r="G207">
        <v>0.38807000000000003</v>
      </c>
      <c r="H207">
        <f t="shared" si="3"/>
        <v>1.3999999999999346E-2</v>
      </c>
      <c r="I207" t="s">
        <v>6</v>
      </c>
    </row>
    <row r="208" spans="1:9" x14ac:dyDescent="0.25">
      <c r="A208" t="s">
        <v>156</v>
      </c>
      <c r="B208">
        <v>9.2729999999999997</v>
      </c>
      <c r="C208" s="1">
        <v>3.2000000000000001E-2</v>
      </c>
      <c r="D208">
        <v>9.2880000000000003</v>
      </c>
      <c r="E208" s="1">
        <v>2.1999999999999999E-2</v>
      </c>
      <c r="F208" t="s">
        <v>90</v>
      </c>
      <c r="G208">
        <v>0.38807000000000003</v>
      </c>
      <c r="H208">
        <f t="shared" si="3"/>
        <v>-1.5000000000000568E-2</v>
      </c>
      <c r="I208" t="s">
        <v>14</v>
      </c>
    </row>
    <row r="209" spans="1:9" x14ac:dyDescent="0.25">
      <c r="A209" t="s">
        <v>327</v>
      </c>
      <c r="B209">
        <v>5.734</v>
      </c>
      <c r="C209" s="1">
        <v>0.1</v>
      </c>
      <c r="D209">
        <v>5.77</v>
      </c>
      <c r="E209" s="1">
        <v>4.7E-2</v>
      </c>
      <c r="F209">
        <v>0.41020000000000001</v>
      </c>
      <c r="G209">
        <v>0.41021999999999997</v>
      </c>
      <c r="H209">
        <f t="shared" si="3"/>
        <v>-3.5999999999999588E-2</v>
      </c>
      <c r="I209" t="s">
        <v>14</v>
      </c>
    </row>
    <row r="210" spans="1:9" x14ac:dyDescent="0.25">
      <c r="A210" t="s">
        <v>87</v>
      </c>
      <c r="B210">
        <v>7.1749999999999998</v>
      </c>
      <c r="C210" s="1">
        <v>0.247</v>
      </c>
      <c r="D210">
        <v>7.0720000000000001</v>
      </c>
      <c r="E210" s="1">
        <v>6.5000000000000002E-2</v>
      </c>
      <c r="F210">
        <v>0.4118</v>
      </c>
      <c r="G210">
        <v>0.41177999999999998</v>
      </c>
      <c r="H210">
        <f t="shared" si="3"/>
        <v>0.10299999999999976</v>
      </c>
      <c r="I210" t="s">
        <v>6</v>
      </c>
    </row>
    <row r="211" spans="1:9" x14ac:dyDescent="0.25">
      <c r="A211" t="s">
        <v>223</v>
      </c>
      <c r="B211">
        <v>5.5419999999999998</v>
      </c>
      <c r="C211" s="1">
        <v>3.4000000000000002E-2</v>
      </c>
      <c r="D211">
        <v>5.556</v>
      </c>
      <c r="E211" s="1">
        <v>7.5999999999999998E-2</v>
      </c>
      <c r="F211" t="s">
        <v>224</v>
      </c>
      <c r="G211">
        <v>0.41183999999999998</v>
      </c>
      <c r="H211">
        <f t="shared" si="3"/>
        <v>-1.4000000000000234E-2</v>
      </c>
      <c r="I211" t="s">
        <v>14</v>
      </c>
    </row>
    <row r="212" spans="1:9" x14ac:dyDescent="0.25">
      <c r="A212" t="s">
        <v>122</v>
      </c>
      <c r="B212">
        <v>4.0730000000000004</v>
      </c>
      <c r="C212" s="1">
        <v>0.29199999999999998</v>
      </c>
      <c r="D212">
        <v>4.2439999999999998</v>
      </c>
      <c r="E212" s="1">
        <v>0.36899999999999999</v>
      </c>
      <c r="F212">
        <v>0.41199999999999998</v>
      </c>
      <c r="G212">
        <v>0.41198000000000001</v>
      </c>
      <c r="H212">
        <f t="shared" si="3"/>
        <v>-0.17099999999999937</v>
      </c>
      <c r="I212" t="s">
        <v>14</v>
      </c>
    </row>
    <row r="213" spans="1:9" x14ac:dyDescent="0.25">
      <c r="A213" t="s">
        <v>361</v>
      </c>
      <c r="B213">
        <v>6.6479999999999997</v>
      </c>
      <c r="C213" s="1">
        <v>4.1000000000000002E-2</v>
      </c>
      <c r="D213">
        <v>6.609</v>
      </c>
      <c r="E213" s="1">
        <v>6.3E-2</v>
      </c>
      <c r="F213" t="s">
        <v>362</v>
      </c>
      <c r="G213">
        <v>0.41267999999999999</v>
      </c>
      <c r="H213">
        <f t="shared" si="3"/>
        <v>3.8999999999999702E-2</v>
      </c>
      <c r="I213" t="s">
        <v>6</v>
      </c>
    </row>
    <row r="214" spans="1:9" x14ac:dyDescent="0.25">
      <c r="A214" t="s">
        <v>340</v>
      </c>
      <c r="B214">
        <v>5.4260000000000002</v>
      </c>
      <c r="C214" s="1">
        <v>0.39400000000000002</v>
      </c>
      <c r="D214">
        <v>5.609</v>
      </c>
      <c r="E214" s="1">
        <v>0.34799999999999998</v>
      </c>
      <c r="F214">
        <v>0.41510000000000002</v>
      </c>
      <c r="G214">
        <v>0.41515000000000002</v>
      </c>
      <c r="H214">
        <f t="shared" si="3"/>
        <v>-0.18299999999999983</v>
      </c>
      <c r="I214" t="s">
        <v>14</v>
      </c>
    </row>
    <row r="215" spans="1:9" x14ac:dyDescent="0.25">
      <c r="A215" t="s">
        <v>34</v>
      </c>
      <c r="B215">
        <v>6.2249999999999996</v>
      </c>
      <c r="C215" s="1">
        <v>7.1999999999999995E-2</v>
      </c>
      <c r="D215">
        <v>6.258</v>
      </c>
      <c r="E215" s="1">
        <v>7.2999999999999995E-2</v>
      </c>
      <c r="F215">
        <v>0.4577</v>
      </c>
      <c r="G215">
        <v>0.45773000000000003</v>
      </c>
      <c r="H215">
        <f t="shared" si="3"/>
        <v>-3.3000000000000362E-2</v>
      </c>
      <c r="I215" t="s">
        <v>14</v>
      </c>
    </row>
    <row r="216" spans="1:9" x14ac:dyDescent="0.25">
      <c r="A216" t="s">
        <v>133</v>
      </c>
      <c r="B216">
        <v>4.8079999999999998</v>
      </c>
      <c r="C216" s="1">
        <v>0.36599999999999999</v>
      </c>
      <c r="D216">
        <v>4.9429999999999996</v>
      </c>
      <c r="E216" s="1">
        <v>0.13100000000000001</v>
      </c>
      <c r="F216">
        <v>0.46660000000000001</v>
      </c>
      <c r="G216">
        <v>0.46655999999999997</v>
      </c>
      <c r="H216">
        <f t="shared" si="3"/>
        <v>-0.13499999999999979</v>
      </c>
      <c r="I216" t="s">
        <v>14</v>
      </c>
    </row>
    <row r="217" spans="1:9" x14ac:dyDescent="0.25">
      <c r="A217" t="s">
        <v>40</v>
      </c>
      <c r="B217">
        <v>6.2990000000000004</v>
      </c>
      <c r="C217" s="1">
        <v>0.16700000000000001</v>
      </c>
      <c r="D217">
        <v>6.3520000000000003</v>
      </c>
      <c r="E217" s="1">
        <v>7.5999999999999998E-2</v>
      </c>
      <c r="F217">
        <v>0.47270000000000001</v>
      </c>
      <c r="G217">
        <v>0.47271999999999997</v>
      </c>
      <c r="H217">
        <f t="shared" si="3"/>
        <v>-5.2999999999999936E-2</v>
      </c>
      <c r="I217" t="s">
        <v>14</v>
      </c>
    </row>
    <row r="218" spans="1:9" x14ac:dyDescent="0.25">
      <c r="A218" t="s">
        <v>276</v>
      </c>
      <c r="B218">
        <v>7.9379999999999997</v>
      </c>
      <c r="C218" s="1">
        <v>8.6999999999999994E-2</v>
      </c>
      <c r="D218">
        <v>7.8970000000000002</v>
      </c>
      <c r="E218" s="1">
        <v>0.10199999999999999</v>
      </c>
      <c r="F218">
        <v>0.47970000000000002</v>
      </c>
      <c r="G218">
        <v>0.47975000000000001</v>
      </c>
      <c r="H218">
        <f t="shared" si="3"/>
        <v>4.0999999999999481E-2</v>
      </c>
      <c r="I218" t="s">
        <v>6</v>
      </c>
    </row>
    <row r="219" spans="1:9" x14ac:dyDescent="0.25">
      <c r="A219" t="s">
        <v>168</v>
      </c>
      <c r="B219">
        <v>7.64</v>
      </c>
      <c r="C219" s="1">
        <v>1.6E-2</v>
      </c>
      <c r="D219">
        <v>7.6310000000000002</v>
      </c>
      <c r="E219" s="1">
        <v>2.5000000000000001E-2</v>
      </c>
      <c r="F219">
        <v>0.4803</v>
      </c>
      <c r="G219">
        <v>0.48027999999999998</v>
      </c>
      <c r="H219">
        <f t="shared" si="3"/>
        <v>8.9999999999994529E-3</v>
      </c>
      <c r="I219" t="s">
        <v>6</v>
      </c>
    </row>
    <row r="220" spans="1:9" x14ac:dyDescent="0.25">
      <c r="A220" t="s">
        <v>237</v>
      </c>
      <c r="B220">
        <v>6.0339999999999998</v>
      </c>
      <c r="C220" s="1">
        <v>0.1</v>
      </c>
      <c r="D220">
        <v>6.0789999999999997</v>
      </c>
      <c r="E220" s="1">
        <v>0.115</v>
      </c>
      <c r="F220">
        <v>0.49199999999999999</v>
      </c>
      <c r="G220">
        <v>0.49201</v>
      </c>
      <c r="H220">
        <f t="shared" si="3"/>
        <v>-4.4999999999999929E-2</v>
      </c>
      <c r="I220" t="s">
        <v>14</v>
      </c>
    </row>
    <row r="221" spans="1:9" x14ac:dyDescent="0.25">
      <c r="A221" t="s">
        <v>108</v>
      </c>
      <c r="B221">
        <v>5.5549999999999997</v>
      </c>
      <c r="C221" s="1">
        <v>0.2</v>
      </c>
      <c r="D221">
        <v>5.492</v>
      </c>
      <c r="E221" s="1">
        <v>0.107</v>
      </c>
      <c r="F221">
        <v>0.49559999999999998</v>
      </c>
      <c r="G221">
        <v>0.49558000000000002</v>
      </c>
      <c r="H221">
        <f t="shared" si="3"/>
        <v>6.2999999999999723E-2</v>
      </c>
      <c r="I221" t="s">
        <v>6</v>
      </c>
    </row>
    <row r="222" spans="1:9" x14ac:dyDescent="0.25">
      <c r="A222" t="s">
        <v>33</v>
      </c>
      <c r="B222">
        <v>6.0090000000000003</v>
      </c>
      <c r="C222" s="1">
        <v>0.17</v>
      </c>
      <c r="D222">
        <v>5.9480000000000004</v>
      </c>
      <c r="E222" s="1">
        <v>0.13300000000000001</v>
      </c>
      <c r="F222">
        <v>0.49590000000000001</v>
      </c>
      <c r="G222">
        <v>0.49591000000000002</v>
      </c>
      <c r="H222">
        <f t="shared" si="3"/>
        <v>6.0999999999999943E-2</v>
      </c>
      <c r="I222" t="s">
        <v>6</v>
      </c>
    </row>
    <row r="223" spans="1:9" x14ac:dyDescent="0.25">
      <c r="A223" t="s">
        <v>139</v>
      </c>
      <c r="B223">
        <v>7.165</v>
      </c>
      <c r="C223" s="1">
        <v>9.6000000000000002E-2</v>
      </c>
      <c r="D223">
        <v>7.13</v>
      </c>
      <c r="E223" s="1">
        <v>7.4999999999999997E-2</v>
      </c>
      <c r="F223">
        <v>0.49659999999999999</v>
      </c>
      <c r="G223">
        <v>0.49662000000000001</v>
      </c>
      <c r="H223">
        <f t="shared" si="3"/>
        <v>3.5000000000000142E-2</v>
      </c>
      <c r="I223" t="s">
        <v>6</v>
      </c>
    </row>
    <row r="224" spans="1:9" x14ac:dyDescent="0.25">
      <c r="A224" t="s">
        <v>227</v>
      </c>
      <c r="B224">
        <v>6.9909999999999997</v>
      </c>
      <c r="C224" s="1">
        <v>0.14299999999999999</v>
      </c>
      <c r="D224">
        <v>7.05</v>
      </c>
      <c r="E224" s="1">
        <v>0.14699999999999999</v>
      </c>
      <c r="F224">
        <v>0.49980000000000002</v>
      </c>
      <c r="G224">
        <v>0.49979000000000001</v>
      </c>
      <c r="H224">
        <f t="shared" si="3"/>
        <v>-5.9000000000000163E-2</v>
      </c>
      <c r="I224" t="s">
        <v>14</v>
      </c>
    </row>
    <row r="225" spans="1:9" x14ac:dyDescent="0.25">
      <c r="A225" t="s">
        <v>19</v>
      </c>
      <c r="B225">
        <v>4.6669999999999998</v>
      </c>
      <c r="C225" s="1">
        <v>0.314</v>
      </c>
      <c r="D225">
        <v>4.7990000000000004</v>
      </c>
      <c r="E225" s="1">
        <v>0.35099999999999998</v>
      </c>
      <c r="F225">
        <v>0.51959999999999995</v>
      </c>
      <c r="G225">
        <v>0.51961000000000002</v>
      </c>
      <c r="H225">
        <f t="shared" si="3"/>
        <v>-0.13200000000000056</v>
      </c>
      <c r="I225" t="s">
        <v>14</v>
      </c>
    </row>
    <row r="226" spans="1:9" x14ac:dyDescent="0.25">
      <c r="A226" t="s">
        <v>273</v>
      </c>
      <c r="B226">
        <v>7.3659999999999997</v>
      </c>
      <c r="C226" s="1">
        <v>0.11799999999999999</v>
      </c>
      <c r="D226">
        <v>7.3330000000000002</v>
      </c>
      <c r="E226" s="1">
        <v>0.05</v>
      </c>
      <c r="F226">
        <v>0.52480000000000004</v>
      </c>
      <c r="G226">
        <v>0.52483000000000002</v>
      </c>
      <c r="H226">
        <f t="shared" si="3"/>
        <v>3.2999999999999474E-2</v>
      </c>
      <c r="I226" t="s">
        <v>6</v>
      </c>
    </row>
    <row r="227" spans="1:9" x14ac:dyDescent="0.25">
      <c r="A227" t="s">
        <v>295</v>
      </c>
      <c r="B227">
        <v>6.8079999999999998</v>
      </c>
      <c r="C227" s="1">
        <v>6.5000000000000002E-2</v>
      </c>
      <c r="D227">
        <v>6.8280000000000003</v>
      </c>
      <c r="E227" s="1">
        <v>4.2999999999999997E-2</v>
      </c>
      <c r="F227">
        <v>0.52890000000000004</v>
      </c>
      <c r="G227">
        <v>0.52888999999999997</v>
      </c>
      <c r="H227">
        <f t="shared" si="3"/>
        <v>-2.0000000000000462E-2</v>
      </c>
      <c r="I227" t="s">
        <v>14</v>
      </c>
    </row>
    <row r="228" spans="1:9" x14ac:dyDescent="0.25">
      <c r="A228" t="s">
        <v>207</v>
      </c>
      <c r="B228">
        <v>8.8059999999999992</v>
      </c>
      <c r="C228" s="1">
        <v>6.2E-2</v>
      </c>
      <c r="D228">
        <v>8.8320000000000007</v>
      </c>
      <c r="E228" s="1">
        <v>7.0999999999999994E-2</v>
      </c>
      <c r="F228">
        <v>0.52890000000000004</v>
      </c>
      <c r="G228">
        <v>0.52891999999999995</v>
      </c>
      <c r="H228">
        <f t="shared" si="3"/>
        <v>-2.6000000000001577E-2</v>
      </c>
      <c r="I228" t="s">
        <v>14</v>
      </c>
    </row>
    <row r="229" spans="1:9" x14ac:dyDescent="0.25">
      <c r="A229" t="s">
        <v>161</v>
      </c>
      <c r="B229">
        <v>5.8520000000000003</v>
      </c>
      <c r="C229" s="1">
        <v>0.13900000000000001</v>
      </c>
      <c r="D229">
        <v>5.899</v>
      </c>
      <c r="E229" s="1">
        <v>0.11700000000000001</v>
      </c>
      <c r="F229">
        <v>0.53480000000000005</v>
      </c>
      <c r="G229">
        <v>0.53474999999999995</v>
      </c>
      <c r="H229">
        <f t="shared" si="3"/>
        <v>-4.6999999999999709E-2</v>
      </c>
      <c r="I229" t="s">
        <v>14</v>
      </c>
    </row>
    <row r="230" spans="1:9" x14ac:dyDescent="0.25">
      <c r="A230" t="s">
        <v>23</v>
      </c>
      <c r="B230">
        <v>7.8460000000000001</v>
      </c>
      <c r="C230" s="1">
        <v>9.5000000000000001E-2</v>
      </c>
      <c r="D230">
        <v>7.8730000000000002</v>
      </c>
      <c r="E230" s="1">
        <v>5.3999999999999999E-2</v>
      </c>
      <c r="F230">
        <v>0.53710000000000002</v>
      </c>
      <c r="G230">
        <v>0.53708999999999996</v>
      </c>
      <c r="H230">
        <f t="shared" si="3"/>
        <v>-2.7000000000000135E-2</v>
      </c>
      <c r="I230" t="s">
        <v>14</v>
      </c>
    </row>
    <row r="231" spans="1:9" x14ac:dyDescent="0.25">
      <c r="A231" t="s">
        <v>35</v>
      </c>
      <c r="B231">
        <v>7.6289999999999996</v>
      </c>
      <c r="C231" s="1">
        <v>8.2000000000000003E-2</v>
      </c>
      <c r="D231">
        <v>7.5970000000000004</v>
      </c>
      <c r="E231" s="1">
        <v>9.1999999999999998E-2</v>
      </c>
      <c r="F231">
        <v>0.54800000000000004</v>
      </c>
      <c r="G231">
        <v>0.54796</v>
      </c>
      <c r="H231">
        <f t="shared" si="3"/>
        <v>3.199999999999914E-2</v>
      </c>
      <c r="I231" t="s">
        <v>6</v>
      </c>
    </row>
    <row r="232" spans="1:9" x14ac:dyDescent="0.25">
      <c r="A232" t="s">
        <v>277</v>
      </c>
      <c r="B232">
        <v>6.4969999999999999</v>
      </c>
      <c r="C232" s="1">
        <v>0.249</v>
      </c>
      <c r="D232">
        <v>6.58</v>
      </c>
      <c r="E232" s="1">
        <v>0.22</v>
      </c>
      <c r="F232">
        <v>0.55800000000000005</v>
      </c>
      <c r="G232">
        <v>0.55805000000000005</v>
      </c>
      <c r="H232">
        <f t="shared" si="3"/>
        <v>-8.3000000000000185E-2</v>
      </c>
      <c r="I232" t="s">
        <v>14</v>
      </c>
    </row>
    <row r="233" spans="1:9" x14ac:dyDescent="0.25">
      <c r="A233" t="s">
        <v>304</v>
      </c>
      <c r="B233">
        <v>6.2249999999999996</v>
      </c>
      <c r="C233" s="1">
        <v>0.16</v>
      </c>
      <c r="D233">
        <v>6.2709999999999999</v>
      </c>
      <c r="E233" s="1">
        <v>0.114</v>
      </c>
      <c r="F233">
        <v>0.57410000000000005</v>
      </c>
      <c r="G233">
        <v>0.57410000000000005</v>
      </c>
      <c r="H233">
        <f t="shared" si="3"/>
        <v>-4.6000000000000263E-2</v>
      </c>
      <c r="I233" t="s">
        <v>14</v>
      </c>
    </row>
    <row r="234" spans="1:9" x14ac:dyDescent="0.25">
      <c r="A234" t="s">
        <v>38</v>
      </c>
      <c r="B234">
        <v>7.9180000000000001</v>
      </c>
      <c r="C234" s="1">
        <v>0.13100000000000001</v>
      </c>
      <c r="D234">
        <v>7.952</v>
      </c>
      <c r="E234" s="1">
        <v>7.0000000000000007E-2</v>
      </c>
      <c r="F234">
        <v>0.57550000000000001</v>
      </c>
      <c r="G234">
        <v>0.57550000000000001</v>
      </c>
      <c r="H234">
        <f t="shared" si="3"/>
        <v>-3.3999999999999808E-2</v>
      </c>
      <c r="I234" t="s">
        <v>14</v>
      </c>
    </row>
    <row r="235" spans="1:9" x14ac:dyDescent="0.25">
      <c r="A235" t="s">
        <v>310</v>
      </c>
      <c r="B235">
        <v>7.6669999999999998</v>
      </c>
      <c r="C235" s="1">
        <v>4.4999999999999998E-2</v>
      </c>
      <c r="D235">
        <v>7.6859999999999999</v>
      </c>
      <c r="E235" s="1">
        <v>6.5000000000000002E-2</v>
      </c>
      <c r="F235">
        <v>0.5786</v>
      </c>
      <c r="G235">
        <v>0.57857999999999998</v>
      </c>
      <c r="H235">
        <f t="shared" si="3"/>
        <v>-1.9000000000000128E-2</v>
      </c>
      <c r="I235" t="s">
        <v>14</v>
      </c>
    </row>
    <row r="236" spans="1:9" x14ac:dyDescent="0.25">
      <c r="A236" t="s">
        <v>155</v>
      </c>
      <c r="B236">
        <v>7.2859999999999996</v>
      </c>
      <c r="C236" s="1">
        <v>0.04</v>
      </c>
      <c r="D236">
        <v>7.2960000000000003</v>
      </c>
      <c r="E236" s="1">
        <v>2.1000000000000001E-2</v>
      </c>
      <c r="F236">
        <v>0.58720000000000006</v>
      </c>
      <c r="G236">
        <v>0.58716999999999997</v>
      </c>
      <c r="H236">
        <f t="shared" si="3"/>
        <v>-1.0000000000000675E-2</v>
      </c>
      <c r="I236" t="s">
        <v>14</v>
      </c>
    </row>
    <row r="237" spans="1:9" x14ac:dyDescent="0.25">
      <c r="A237" t="s">
        <v>109</v>
      </c>
      <c r="B237">
        <v>6.9349999999999996</v>
      </c>
      <c r="C237" s="1">
        <v>0.22600000000000001</v>
      </c>
      <c r="D237">
        <v>6.883</v>
      </c>
      <c r="E237" s="1">
        <v>0.1</v>
      </c>
      <c r="F237">
        <v>0.59379999999999999</v>
      </c>
      <c r="G237">
        <v>0.59375999999999995</v>
      </c>
      <c r="H237">
        <f t="shared" si="3"/>
        <v>5.1999999999999602E-2</v>
      </c>
      <c r="I237" t="s">
        <v>6</v>
      </c>
    </row>
    <row r="238" spans="1:9" x14ac:dyDescent="0.25">
      <c r="A238" t="s">
        <v>303</v>
      </c>
      <c r="B238">
        <v>6.0149999999999997</v>
      </c>
      <c r="C238" s="1">
        <v>5.8000000000000003E-2</v>
      </c>
      <c r="D238">
        <v>5.9939999999999998</v>
      </c>
      <c r="E238" s="1">
        <v>7.4999999999999997E-2</v>
      </c>
      <c r="F238">
        <v>0.5998</v>
      </c>
      <c r="G238">
        <v>0.59980999999999995</v>
      </c>
      <c r="H238">
        <f t="shared" si="3"/>
        <v>2.0999999999999908E-2</v>
      </c>
      <c r="I238" t="s">
        <v>6</v>
      </c>
    </row>
    <row r="239" spans="1:9" x14ac:dyDescent="0.25">
      <c r="A239" t="s">
        <v>99</v>
      </c>
      <c r="B239">
        <v>7.3529999999999998</v>
      </c>
      <c r="C239" s="1">
        <v>3.5999999999999997E-2</v>
      </c>
      <c r="D239">
        <v>7.3760000000000003</v>
      </c>
      <c r="E239" s="1">
        <v>9.0999999999999998E-2</v>
      </c>
      <c r="F239">
        <v>0.61140000000000005</v>
      </c>
      <c r="G239">
        <v>0.61140000000000005</v>
      </c>
      <c r="H239">
        <f t="shared" si="3"/>
        <v>-2.3000000000000576E-2</v>
      </c>
      <c r="I239" t="s">
        <v>14</v>
      </c>
    </row>
    <row r="240" spans="1:9" x14ac:dyDescent="0.25">
      <c r="A240" t="s">
        <v>100</v>
      </c>
      <c r="B240">
        <v>7.8179999999999996</v>
      </c>
      <c r="C240" s="1">
        <v>9.4E-2</v>
      </c>
      <c r="D240">
        <v>7.8380000000000001</v>
      </c>
      <c r="E240" s="1">
        <v>0.04</v>
      </c>
      <c r="F240">
        <v>0.61319999999999997</v>
      </c>
      <c r="G240">
        <v>0.61324000000000001</v>
      </c>
      <c r="H240">
        <f t="shared" si="3"/>
        <v>-2.0000000000000462E-2</v>
      </c>
      <c r="I240" t="s">
        <v>14</v>
      </c>
    </row>
    <row r="241" spans="1:9" x14ac:dyDescent="0.25">
      <c r="A241" t="s">
        <v>153</v>
      </c>
      <c r="B241">
        <v>7.32</v>
      </c>
      <c r="C241" s="1">
        <v>6.6000000000000003E-2</v>
      </c>
      <c r="D241">
        <v>7.2610000000000001</v>
      </c>
      <c r="E241" s="1">
        <v>0.29299999999999998</v>
      </c>
      <c r="F241">
        <v>0.61899999999999999</v>
      </c>
      <c r="G241">
        <v>0.61902000000000001</v>
      </c>
      <c r="H241">
        <f t="shared" si="3"/>
        <v>5.9000000000000163E-2</v>
      </c>
      <c r="I241" t="s">
        <v>6</v>
      </c>
    </row>
    <row r="242" spans="1:9" x14ac:dyDescent="0.25">
      <c r="A242" t="s">
        <v>287</v>
      </c>
      <c r="B242">
        <v>7.9619999999999997</v>
      </c>
      <c r="C242" s="1">
        <v>9.6000000000000002E-2</v>
      </c>
      <c r="D242">
        <v>7.9359999999999999</v>
      </c>
      <c r="E242" s="1">
        <v>9.8000000000000004E-2</v>
      </c>
      <c r="F242" t="s">
        <v>288</v>
      </c>
      <c r="G242">
        <v>0.62368000000000001</v>
      </c>
      <c r="H242">
        <f t="shared" si="3"/>
        <v>2.5999999999999801E-2</v>
      </c>
      <c r="I242" t="s">
        <v>6</v>
      </c>
    </row>
    <row r="243" spans="1:9" x14ac:dyDescent="0.25">
      <c r="A243" t="s">
        <v>28</v>
      </c>
      <c r="B243">
        <v>6.3170000000000002</v>
      </c>
      <c r="C243" s="1">
        <v>0.112</v>
      </c>
      <c r="D243">
        <v>6.1870000000000003</v>
      </c>
      <c r="E243" s="1">
        <v>0.30599999999999999</v>
      </c>
      <c r="F243" t="s">
        <v>29</v>
      </c>
      <c r="G243">
        <v>0.62490000000000001</v>
      </c>
      <c r="H243">
        <f t="shared" si="3"/>
        <v>0.12999999999999989</v>
      </c>
      <c r="I243" t="s">
        <v>6</v>
      </c>
    </row>
    <row r="244" spans="1:9" x14ac:dyDescent="0.25">
      <c r="A244" t="s">
        <v>291</v>
      </c>
      <c r="B244">
        <v>4.7480000000000002</v>
      </c>
      <c r="C244" s="1">
        <v>0.68600000000000005</v>
      </c>
      <c r="D244">
        <v>4.9189999999999996</v>
      </c>
      <c r="E244" s="1">
        <v>0.51200000000000001</v>
      </c>
      <c r="F244">
        <v>0.62870000000000004</v>
      </c>
      <c r="G244">
        <v>0.62870000000000004</v>
      </c>
      <c r="H244">
        <f t="shared" si="3"/>
        <v>-0.17099999999999937</v>
      </c>
      <c r="I244" t="s">
        <v>14</v>
      </c>
    </row>
    <row r="245" spans="1:9" x14ac:dyDescent="0.25">
      <c r="A245" t="s">
        <v>246</v>
      </c>
      <c r="B245">
        <v>5.7709999999999999</v>
      </c>
      <c r="C245" s="1">
        <v>0.161</v>
      </c>
      <c r="D245">
        <v>5.7320000000000002</v>
      </c>
      <c r="E245" s="1">
        <v>6.3E-2</v>
      </c>
      <c r="F245">
        <v>0.63239999999999996</v>
      </c>
      <c r="G245">
        <v>0.63236999999999999</v>
      </c>
      <c r="H245">
        <f t="shared" si="3"/>
        <v>3.8999999999999702E-2</v>
      </c>
      <c r="I245" t="s">
        <v>6</v>
      </c>
    </row>
    <row r="246" spans="1:9" x14ac:dyDescent="0.25">
      <c r="A246" t="s">
        <v>336</v>
      </c>
      <c r="B246">
        <v>7.3239999999999998</v>
      </c>
      <c r="C246" s="1">
        <v>6.4000000000000001E-2</v>
      </c>
      <c r="D246">
        <v>7.3520000000000003</v>
      </c>
      <c r="E246" s="1">
        <v>0.121</v>
      </c>
      <c r="F246">
        <v>0.64700000000000002</v>
      </c>
      <c r="G246">
        <v>0.64705000000000001</v>
      </c>
      <c r="H246">
        <f t="shared" si="3"/>
        <v>-2.8000000000000469E-2</v>
      </c>
      <c r="I246" t="s">
        <v>14</v>
      </c>
    </row>
    <row r="247" spans="1:9" x14ac:dyDescent="0.25">
      <c r="A247" t="s">
        <v>157</v>
      </c>
      <c r="B247">
        <v>8.1890000000000001</v>
      </c>
      <c r="C247" s="1">
        <v>6.8000000000000005E-2</v>
      </c>
      <c r="D247">
        <v>8.2050000000000001</v>
      </c>
      <c r="E247" s="1">
        <v>4.9000000000000002E-2</v>
      </c>
      <c r="F247">
        <v>0.64910000000000001</v>
      </c>
      <c r="G247">
        <v>0.64912999999999998</v>
      </c>
      <c r="H247">
        <f t="shared" si="3"/>
        <v>-1.6000000000000014E-2</v>
      </c>
      <c r="I247" t="s">
        <v>14</v>
      </c>
    </row>
    <row r="248" spans="1:9" x14ac:dyDescent="0.25">
      <c r="A248" t="s">
        <v>97</v>
      </c>
      <c r="B248">
        <v>6.6660000000000004</v>
      </c>
      <c r="C248" s="1">
        <v>0.16900000000000001</v>
      </c>
      <c r="D248">
        <v>6.6319999999999997</v>
      </c>
      <c r="E248" s="1">
        <v>8.6999999999999994E-2</v>
      </c>
      <c r="F248">
        <v>0.66339999999999999</v>
      </c>
      <c r="G248">
        <v>0.66339000000000004</v>
      </c>
      <c r="H248">
        <f t="shared" si="3"/>
        <v>3.4000000000000696E-2</v>
      </c>
      <c r="I248" t="s">
        <v>6</v>
      </c>
    </row>
    <row r="249" spans="1:9" x14ac:dyDescent="0.25">
      <c r="A249" t="s">
        <v>281</v>
      </c>
      <c r="B249">
        <v>4.2720000000000002</v>
      </c>
      <c r="C249" s="1">
        <v>0.152</v>
      </c>
      <c r="D249">
        <v>4.3209999999999997</v>
      </c>
      <c r="E249" s="1">
        <v>0.23</v>
      </c>
      <c r="F249" t="s">
        <v>282</v>
      </c>
      <c r="G249">
        <v>0.67201999999999995</v>
      </c>
      <c r="H249">
        <f t="shared" si="3"/>
        <v>-4.8999999999999488E-2</v>
      </c>
      <c r="I249" t="s">
        <v>14</v>
      </c>
    </row>
    <row r="250" spans="1:9" x14ac:dyDescent="0.25">
      <c r="A250" t="s">
        <v>114</v>
      </c>
      <c r="B250">
        <v>6.1070000000000002</v>
      </c>
      <c r="C250" s="1">
        <v>0.13</v>
      </c>
      <c r="D250">
        <v>6.101</v>
      </c>
      <c r="E250" s="1">
        <v>8.1000000000000003E-2</v>
      </c>
      <c r="F250" t="s">
        <v>115</v>
      </c>
      <c r="G250">
        <v>0.68210000000000004</v>
      </c>
      <c r="H250">
        <f t="shared" si="3"/>
        <v>6.0000000000002274E-3</v>
      </c>
      <c r="I250" t="s">
        <v>6</v>
      </c>
    </row>
    <row r="251" spans="1:9" x14ac:dyDescent="0.25">
      <c r="A251" t="s">
        <v>335</v>
      </c>
      <c r="B251">
        <v>8.1020000000000003</v>
      </c>
      <c r="C251" s="1">
        <v>6.7000000000000004E-2</v>
      </c>
      <c r="D251">
        <v>8.0749999999999993</v>
      </c>
      <c r="E251" s="1">
        <v>5.2999999999999999E-2</v>
      </c>
      <c r="F251" t="s">
        <v>115</v>
      </c>
      <c r="G251">
        <v>0.68210000000000004</v>
      </c>
      <c r="H251">
        <f t="shared" si="3"/>
        <v>2.7000000000001023E-2</v>
      </c>
      <c r="I251" t="s">
        <v>6</v>
      </c>
    </row>
    <row r="252" spans="1:9" x14ac:dyDescent="0.25">
      <c r="A252" t="s">
        <v>324</v>
      </c>
      <c r="B252">
        <v>5.7009999999999996</v>
      </c>
      <c r="C252" s="1">
        <v>0.19700000000000001</v>
      </c>
      <c r="D252">
        <v>5.7450000000000001</v>
      </c>
      <c r="E252" s="1">
        <v>0.13900000000000001</v>
      </c>
      <c r="F252" t="s">
        <v>325</v>
      </c>
      <c r="G252">
        <v>0.68369999999999997</v>
      </c>
      <c r="H252">
        <f t="shared" si="3"/>
        <v>-4.4000000000000483E-2</v>
      </c>
      <c r="I252" t="s">
        <v>14</v>
      </c>
    </row>
    <row r="253" spans="1:9" x14ac:dyDescent="0.25">
      <c r="A253" t="s">
        <v>48</v>
      </c>
      <c r="B253">
        <v>5.2469999999999999</v>
      </c>
      <c r="C253" s="1">
        <v>0.63700000000000001</v>
      </c>
      <c r="D253">
        <v>5.133</v>
      </c>
      <c r="E253" s="1">
        <v>0.59799999999999998</v>
      </c>
      <c r="F253" t="s">
        <v>49</v>
      </c>
      <c r="G253">
        <v>0.68422000000000005</v>
      </c>
      <c r="H253">
        <f t="shared" si="3"/>
        <v>0.11399999999999988</v>
      </c>
      <c r="I253" t="s">
        <v>6</v>
      </c>
    </row>
    <row r="254" spans="1:9" x14ac:dyDescent="0.25">
      <c r="A254" t="s">
        <v>269</v>
      </c>
      <c r="B254">
        <v>7.3109999999999999</v>
      </c>
      <c r="C254" s="1">
        <v>0.126</v>
      </c>
      <c r="D254">
        <v>7.335</v>
      </c>
      <c r="E254" s="1">
        <v>7.6999999999999999E-2</v>
      </c>
      <c r="F254">
        <v>0.68920000000000003</v>
      </c>
      <c r="G254">
        <v>0.68920999999999999</v>
      </c>
      <c r="H254">
        <f t="shared" si="3"/>
        <v>-2.4000000000000021E-2</v>
      </c>
      <c r="I254" t="s">
        <v>14</v>
      </c>
    </row>
    <row r="255" spans="1:9" x14ac:dyDescent="0.25">
      <c r="A255" t="s">
        <v>243</v>
      </c>
      <c r="B255">
        <v>5.476</v>
      </c>
      <c r="C255" s="1">
        <v>0.10299999999999999</v>
      </c>
      <c r="D255">
        <v>5.4539999999999997</v>
      </c>
      <c r="E255" s="1">
        <v>8.3000000000000004E-2</v>
      </c>
      <c r="F255">
        <v>0.69430000000000003</v>
      </c>
      <c r="G255">
        <v>0.69430999999999998</v>
      </c>
      <c r="H255">
        <f t="shared" si="3"/>
        <v>2.2000000000000242E-2</v>
      </c>
      <c r="I255" t="s">
        <v>6</v>
      </c>
    </row>
    <row r="256" spans="1:9" x14ac:dyDescent="0.25">
      <c r="A256" t="s">
        <v>66</v>
      </c>
      <c r="B256">
        <v>7.5540000000000003</v>
      </c>
      <c r="C256" s="1">
        <v>7.0999999999999994E-2</v>
      </c>
      <c r="D256">
        <v>7.5670000000000002</v>
      </c>
      <c r="E256" s="1">
        <v>4.8000000000000001E-2</v>
      </c>
      <c r="F256">
        <v>0.7097</v>
      </c>
      <c r="G256">
        <v>0.70967999999999998</v>
      </c>
      <c r="H256">
        <f t="shared" si="3"/>
        <v>-1.2999999999999901E-2</v>
      </c>
      <c r="I256" t="s">
        <v>14</v>
      </c>
    </row>
    <row r="257" spans="1:9" x14ac:dyDescent="0.25">
      <c r="A257" t="s">
        <v>134</v>
      </c>
      <c r="B257">
        <v>5.83</v>
      </c>
      <c r="C257" s="1">
        <v>0.115</v>
      </c>
      <c r="D257">
        <v>5.8710000000000004</v>
      </c>
      <c r="E257" s="1">
        <v>0.21299999999999999</v>
      </c>
      <c r="F257">
        <v>0.7107</v>
      </c>
      <c r="G257">
        <v>0.71070999999999995</v>
      </c>
      <c r="H257">
        <f t="shared" si="3"/>
        <v>-4.1000000000000369E-2</v>
      </c>
      <c r="I257" t="s">
        <v>14</v>
      </c>
    </row>
    <row r="258" spans="1:9" x14ac:dyDescent="0.25">
      <c r="A258" t="s">
        <v>43</v>
      </c>
      <c r="B258">
        <v>5.8470000000000004</v>
      </c>
      <c r="C258" s="1">
        <v>0.10199999999999999</v>
      </c>
      <c r="D258">
        <v>5.8250000000000002</v>
      </c>
      <c r="E258" s="1">
        <v>9.2999999999999999E-2</v>
      </c>
      <c r="F258">
        <v>0.71209999999999996</v>
      </c>
      <c r="G258">
        <v>0.71206999999999998</v>
      </c>
      <c r="H258">
        <f t="shared" si="3"/>
        <v>2.2000000000000242E-2</v>
      </c>
      <c r="I258" t="s">
        <v>6</v>
      </c>
    </row>
    <row r="259" spans="1:9" x14ac:dyDescent="0.25">
      <c r="A259" t="s">
        <v>164</v>
      </c>
      <c r="B259">
        <v>8.3780000000000001</v>
      </c>
      <c r="C259" s="1">
        <v>0.13500000000000001</v>
      </c>
      <c r="D259">
        <v>8.4009999999999998</v>
      </c>
      <c r="E259" s="1">
        <v>2.7E-2</v>
      </c>
      <c r="F259">
        <v>0.72330000000000005</v>
      </c>
      <c r="G259">
        <v>0.72328999999999999</v>
      </c>
      <c r="H259">
        <f t="shared" si="3"/>
        <v>-2.2999999999999687E-2</v>
      </c>
      <c r="I259" t="s">
        <v>14</v>
      </c>
    </row>
    <row r="260" spans="1:9" x14ac:dyDescent="0.25">
      <c r="A260" t="s">
        <v>292</v>
      </c>
      <c r="B260">
        <v>5.867</v>
      </c>
      <c r="C260" s="1">
        <v>0.123</v>
      </c>
      <c r="D260">
        <v>5.891</v>
      </c>
      <c r="E260" s="1">
        <v>0.11</v>
      </c>
      <c r="F260">
        <v>0.72540000000000004</v>
      </c>
      <c r="G260">
        <v>0.72538999999999998</v>
      </c>
      <c r="H260">
        <f t="shared" si="3"/>
        <v>-2.4000000000000021E-2</v>
      </c>
      <c r="I260" t="s">
        <v>14</v>
      </c>
    </row>
    <row r="261" spans="1:9" x14ac:dyDescent="0.25">
      <c r="A261" t="s">
        <v>148</v>
      </c>
      <c r="B261">
        <v>6.6319999999999997</v>
      </c>
      <c r="C261" s="1">
        <v>7.2999999999999995E-2</v>
      </c>
      <c r="D261">
        <v>6.6210000000000004</v>
      </c>
      <c r="E261" s="1">
        <v>3.7999999999999999E-2</v>
      </c>
      <c r="F261">
        <v>0.72799999999999998</v>
      </c>
      <c r="G261">
        <v>0.72797000000000001</v>
      </c>
      <c r="H261">
        <f t="shared" si="3"/>
        <v>1.0999999999999233E-2</v>
      </c>
      <c r="I261" t="s">
        <v>6</v>
      </c>
    </row>
    <row r="262" spans="1:9" x14ac:dyDescent="0.25">
      <c r="A262" t="s">
        <v>129</v>
      </c>
      <c r="B262">
        <v>5.2469999999999999</v>
      </c>
      <c r="C262" s="1">
        <v>0.255</v>
      </c>
      <c r="D262">
        <v>5.2050000000000001</v>
      </c>
      <c r="E262" s="1">
        <v>0.155</v>
      </c>
      <c r="F262">
        <v>0.73329999999999995</v>
      </c>
      <c r="G262">
        <v>0.73328000000000004</v>
      </c>
      <c r="H262">
        <f t="shared" si="3"/>
        <v>4.1999999999999815E-2</v>
      </c>
      <c r="I262" t="s">
        <v>6</v>
      </c>
    </row>
    <row r="263" spans="1:9" x14ac:dyDescent="0.25">
      <c r="A263" t="s">
        <v>198</v>
      </c>
      <c r="B263">
        <v>7.319</v>
      </c>
      <c r="C263" s="1">
        <v>0.123</v>
      </c>
      <c r="D263">
        <v>7.3419999999999996</v>
      </c>
      <c r="E263" s="1">
        <v>0.111</v>
      </c>
      <c r="F263">
        <v>0.73760000000000003</v>
      </c>
      <c r="G263">
        <v>0.73758000000000001</v>
      </c>
      <c r="H263">
        <f t="shared" si="3"/>
        <v>-2.2999999999999687E-2</v>
      </c>
      <c r="I263" t="s">
        <v>14</v>
      </c>
    </row>
    <row r="264" spans="1:9" x14ac:dyDescent="0.25">
      <c r="A264" t="s">
        <v>46</v>
      </c>
      <c r="B264">
        <v>5.3390000000000004</v>
      </c>
      <c r="C264" s="1">
        <v>0.26500000000000001</v>
      </c>
      <c r="D264">
        <v>5.383</v>
      </c>
      <c r="E264" s="1">
        <v>0.106</v>
      </c>
      <c r="F264">
        <v>0.73839999999999995</v>
      </c>
      <c r="G264">
        <v>0.73838000000000004</v>
      </c>
      <c r="H264">
        <f t="shared" si="3"/>
        <v>-4.3999999999999595E-2</v>
      </c>
      <c r="I264" t="s">
        <v>14</v>
      </c>
    </row>
    <row r="265" spans="1:9" x14ac:dyDescent="0.25">
      <c r="A265" t="s">
        <v>152</v>
      </c>
      <c r="B265">
        <v>5.8369999999999997</v>
      </c>
      <c r="C265" s="1">
        <v>2.8000000000000001E-2</v>
      </c>
      <c r="D265">
        <v>5.7919999999999998</v>
      </c>
      <c r="E265" s="1">
        <v>0.34</v>
      </c>
      <c r="F265">
        <v>0.73970000000000002</v>
      </c>
      <c r="G265">
        <v>0.73970000000000002</v>
      </c>
      <c r="H265">
        <f t="shared" si="3"/>
        <v>4.4999999999999929E-2</v>
      </c>
      <c r="I265" t="s">
        <v>6</v>
      </c>
    </row>
    <row r="266" spans="1:9" x14ac:dyDescent="0.25">
      <c r="A266" t="s">
        <v>30</v>
      </c>
      <c r="B266">
        <v>7.0819999999999999</v>
      </c>
      <c r="C266" s="1">
        <v>4.9000000000000002E-2</v>
      </c>
      <c r="D266">
        <v>6.9119999999999999</v>
      </c>
      <c r="E266" s="1">
        <v>0.32400000000000001</v>
      </c>
      <c r="F266" t="s">
        <v>31</v>
      </c>
      <c r="G266">
        <v>0.74360000000000004</v>
      </c>
      <c r="H266">
        <f t="shared" ref="H266:H306" si="4">B266-D266</f>
        <v>0.16999999999999993</v>
      </c>
      <c r="I266" t="s">
        <v>6</v>
      </c>
    </row>
    <row r="267" spans="1:9" x14ac:dyDescent="0.25">
      <c r="A267" t="s">
        <v>147</v>
      </c>
      <c r="B267">
        <v>5.8390000000000004</v>
      </c>
      <c r="C267" s="1">
        <v>2.5999999999999999E-2</v>
      </c>
      <c r="D267">
        <v>5.7949999999999999</v>
      </c>
      <c r="E267" s="1">
        <v>0.34100000000000003</v>
      </c>
      <c r="F267">
        <v>0.74470000000000003</v>
      </c>
      <c r="G267">
        <v>0.74475000000000002</v>
      </c>
      <c r="H267">
        <f t="shared" si="4"/>
        <v>4.4000000000000483E-2</v>
      </c>
      <c r="I267" t="s">
        <v>6</v>
      </c>
    </row>
    <row r="268" spans="1:9" x14ac:dyDescent="0.25">
      <c r="A268" t="s">
        <v>146</v>
      </c>
      <c r="B268">
        <v>6.54</v>
      </c>
      <c r="C268" s="1">
        <v>5.6000000000000001E-2</v>
      </c>
      <c r="D268">
        <v>6.55</v>
      </c>
      <c r="E268" s="1">
        <v>4.8000000000000001E-2</v>
      </c>
      <c r="F268">
        <v>0.74519999999999997</v>
      </c>
      <c r="G268">
        <v>0.74522999999999995</v>
      </c>
      <c r="H268">
        <f t="shared" si="4"/>
        <v>-9.9999999999997868E-3</v>
      </c>
      <c r="I268" t="s">
        <v>14</v>
      </c>
    </row>
    <row r="269" spans="1:9" x14ac:dyDescent="0.25">
      <c r="A269" t="s">
        <v>201</v>
      </c>
      <c r="B269">
        <v>6.4610000000000003</v>
      </c>
      <c r="C269" s="1">
        <v>0.33200000000000002</v>
      </c>
      <c r="D269">
        <v>6.6360000000000001</v>
      </c>
      <c r="E269" s="1">
        <v>0.498</v>
      </c>
      <c r="F269" t="s">
        <v>202</v>
      </c>
      <c r="G269">
        <v>0.75505</v>
      </c>
      <c r="H269">
        <f t="shared" si="4"/>
        <v>-0.17499999999999982</v>
      </c>
      <c r="I269" t="s">
        <v>14</v>
      </c>
    </row>
    <row r="270" spans="1:9" x14ac:dyDescent="0.25">
      <c r="A270" t="s">
        <v>102</v>
      </c>
      <c r="B270">
        <v>6.37</v>
      </c>
      <c r="C270" s="1">
        <v>3.2000000000000001E-2</v>
      </c>
      <c r="D270">
        <v>6.3860000000000001</v>
      </c>
      <c r="E270" s="1">
        <v>0.13400000000000001</v>
      </c>
      <c r="F270">
        <v>0.77180000000000004</v>
      </c>
      <c r="G270">
        <v>0.77176999999999996</v>
      </c>
      <c r="H270">
        <f t="shared" si="4"/>
        <v>-1.6000000000000014E-2</v>
      </c>
      <c r="I270" t="s">
        <v>14</v>
      </c>
    </row>
    <row r="271" spans="1:9" x14ac:dyDescent="0.25">
      <c r="A271" t="s">
        <v>74</v>
      </c>
      <c r="B271">
        <v>7.4260000000000002</v>
      </c>
      <c r="C271" s="1">
        <v>0.14599999999999999</v>
      </c>
      <c r="D271">
        <v>7.444</v>
      </c>
      <c r="E271" s="1">
        <v>8.2000000000000003E-2</v>
      </c>
      <c r="F271">
        <v>0.78520000000000001</v>
      </c>
      <c r="G271">
        <v>0.78519000000000005</v>
      </c>
      <c r="H271">
        <f t="shared" si="4"/>
        <v>-1.7999999999999794E-2</v>
      </c>
      <c r="I271" t="s">
        <v>14</v>
      </c>
    </row>
    <row r="272" spans="1:9" x14ac:dyDescent="0.25">
      <c r="A272" t="s">
        <v>221</v>
      </c>
      <c r="B272">
        <v>6.1989999999999998</v>
      </c>
      <c r="C272" s="1">
        <v>7.6999999999999999E-2</v>
      </c>
      <c r="D272">
        <v>6.2149999999999999</v>
      </c>
      <c r="E272" s="1">
        <v>0.11</v>
      </c>
      <c r="F272">
        <v>0.78759999999999997</v>
      </c>
      <c r="G272">
        <v>0.78763000000000005</v>
      </c>
      <c r="H272">
        <f t="shared" si="4"/>
        <v>-1.6000000000000014E-2</v>
      </c>
      <c r="I272" t="s">
        <v>14</v>
      </c>
    </row>
    <row r="273" spans="1:9" x14ac:dyDescent="0.25">
      <c r="A273" t="s">
        <v>39</v>
      </c>
      <c r="B273">
        <v>7.84</v>
      </c>
      <c r="C273" s="1">
        <v>0.14099999999999999</v>
      </c>
      <c r="D273">
        <v>7.8150000000000004</v>
      </c>
      <c r="E273" s="1">
        <v>0.17799999999999999</v>
      </c>
      <c r="F273">
        <v>0.79849999999999999</v>
      </c>
      <c r="G273">
        <v>0.79854999999999998</v>
      </c>
      <c r="H273">
        <f t="shared" si="4"/>
        <v>2.4999999999999467E-2</v>
      </c>
      <c r="I273" t="s">
        <v>6</v>
      </c>
    </row>
    <row r="274" spans="1:9" x14ac:dyDescent="0.25">
      <c r="A274" t="s">
        <v>77</v>
      </c>
      <c r="B274">
        <v>6.4020000000000001</v>
      </c>
      <c r="C274" s="1">
        <v>0.11799999999999999</v>
      </c>
      <c r="D274">
        <v>6.4180000000000001</v>
      </c>
      <c r="E274" s="1">
        <v>9.6000000000000002E-2</v>
      </c>
      <c r="F274">
        <v>0.80379999999999996</v>
      </c>
      <c r="G274">
        <v>0.80379</v>
      </c>
      <c r="H274">
        <f t="shared" si="4"/>
        <v>-1.6000000000000014E-2</v>
      </c>
      <c r="I274" t="s">
        <v>14</v>
      </c>
    </row>
    <row r="275" spans="1:9" x14ac:dyDescent="0.25">
      <c r="A275" t="s">
        <v>124</v>
      </c>
      <c r="B275">
        <v>7.9189999999999996</v>
      </c>
      <c r="C275" s="1">
        <v>5.6000000000000001E-2</v>
      </c>
      <c r="D275">
        <v>7.9269999999999996</v>
      </c>
      <c r="E275" s="1">
        <v>0.04</v>
      </c>
      <c r="F275" t="s">
        <v>125</v>
      </c>
      <c r="G275">
        <v>0.80449999999999999</v>
      </c>
      <c r="H275">
        <f t="shared" si="4"/>
        <v>-8.0000000000000071E-3</v>
      </c>
      <c r="I275" t="s">
        <v>14</v>
      </c>
    </row>
    <row r="276" spans="1:9" x14ac:dyDescent="0.25">
      <c r="A276" t="s">
        <v>241</v>
      </c>
      <c r="B276">
        <v>5.726</v>
      </c>
      <c r="C276" s="1">
        <v>0.115</v>
      </c>
      <c r="D276">
        <v>5.7759999999999998</v>
      </c>
      <c r="E276" s="1">
        <v>0.13100000000000001</v>
      </c>
      <c r="F276" t="s">
        <v>242</v>
      </c>
      <c r="G276">
        <v>0.80688000000000004</v>
      </c>
      <c r="H276">
        <f t="shared" si="4"/>
        <v>-4.9999999999999822E-2</v>
      </c>
      <c r="I276" t="s">
        <v>14</v>
      </c>
    </row>
    <row r="277" spans="1:9" x14ac:dyDescent="0.25">
      <c r="A277" t="s">
        <v>345</v>
      </c>
      <c r="B277">
        <v>6.4610000000000003</v>
      </c>
      <c r="C277" s="1">
        <v>0.127</v>
      </c>
      <c r="D277">
        <v>6.4770000000000003</v>
      </c>
      <c r="E277" s="1">
        <v>9.1999999999999998E-2</v>
      </c>
      <c r="F277">
        <v>0.80979999999999996</v>
      </c>
      <c r="G277">
        <v>0.80976000000000004</v>
      </c>
      <c r="H277">
        <f t="shared" si="4"/>
        <v>-1.6000000000000014E-2</v>
      </c>
      <c r="I277" t="s">
        <v>14</v>
      </c>
    </row>
    <row r="278" spans="1:9" x14ac:dyDescent="0.25">
      <c r="A278" t="s">
        <v>248</v>
      </c>
      <c r="B278">
        <v>5.3680000000000003</v>
      </c>
      <c r="C278" s="1">
        <v>0.115</v>
      </c>
      <c r="D278">
        <v>5.383</v>
      </c>
      <c r="E278" s="1">
        <v>0.105</v>
      </c>
      <c r="F278">
        <v>0.81259999999999999</v>
      </c>
      <c r="G278">
        <v>0.81262000000000001</v>
      </c>
      <c r="H278">
        <f t="shared" si="4"/>
        <v>-1.499999999999968E-2</v>
      </c>
      <c r="I278" t="s">
        <v>14</v>
      </c>
    </row>
    <row r="279" spans="1:9" x14ac:dyDescent="0.25">
      <c r="A279" t="s">
        <v>91</v>
      </c>
      <c r="B279">
        <v>6.0750000000000002</v>
      </c>
      <c r="C279" s="1">
        <v>5.8000000000000003E-2</v>
      </c>
      <c r="D279">
        <v>6.0640000000000001</v>
      </c>
      <c r="E279" s="1">
        <v>9.5000000000000001E-2</v>
      </c>
      <c r="F279">
        <v>0.82499999999999996</v>
      </c>
      <c r="G279">
        <v>0.82501000000000002</v>
      </c>
      <c r="H279">
        <f t="shared" si="4"/>
        <v>1.1000000000000121E-2</v>
      </c>
      <c r="I279" t="s">
        <v>6</v>
      </c>
    </row>
    <row r="280" spans="1:9" x14ac:dyDescent="0.25">
      <c r="A280" t="s">
        <v>144</v>
      </c>
      <c r="B280">
        <v>5.4850000000000003</v>
      </c>
      <c r="C280" s="1">
        <v>0.249</v>
      </c>
      <c r="D280">
        <v>5.4550000000000001</v>
      </c>
      <c r="E280" s="1">
        <v>0.222</v>
      </c>
      <c r="F280">
        <v>0.82909999999999995</v>
      </c>
      <c r="G280">
        <v>0.82909999999999995</v>
      </c>
      <c r="H280">
        <f t="shared" si="4"/>
        <v>3.0000000000000249E-2</v>
      </c>
      <c r="I280" t="s">
        <v>6</v>
      </c>
    </row>
    <row r="281" spans="1:9" x14ac:dyDescent="0.25">
      <c r="A281" t="s">
        <v>143</v>
      </c>
      <c r="B281">
        <v>6.2089999999999996</v>
      </c>
      <c r="C281" s="1">
        <v>0.11799999999999999</v>
      </c>
      <c r="D281">
        <v>6.2210000000000001</v>
      </c>
      <c r="E281" s="1">
        <v>7.5999999999999998E-2</v>
      </c>
      <c r="F281">
        <v>0.83230000000000004</v>
      </c>
      <c r="G281">
        <v>0.83228000000000002</v>
      </c>
      <c r="H281">
        <f t="shared" si="4"/>
        <v>-1.2000000000000455E-2</v>
      </c>
      <c r="I281" t="s">
        <v>14</v>
      </c>
    </row>
    <row r="282" spans="1:9" x14ac:dyDescent="0.25">
      <c r="A282" t="s">
        <v>52</v>
      </c>
      <c r="B282">
        <v>7.7220000000000004</v>
      </c>
      <c r="C282" s="1">
        <v>7.3999999999999996E-2</v>
      </c>
      <c r="D282">
        <v>7.7309999999999999</v>
      </c>
      <c r="E282" s="1">
        <v>8.1000000000000003E-2</v>
      </c>
      <c r="F282">
        <v>0.84470000000000001</v>
      </c>
      <c r="G282">
        <v>0.84465000000000001</v>
      </c>
      <c r="H282">
        <f t="shared" si="4"/>
        <v>-8.9999999999994529E-3</v>
      </c>
      <c r="I282" t="s">
        <v>14</v>
      </c>
    </row>
    <row r="283" spans="1:9" x14ac:dyDescent="0.25">
      <c r="A283" t="s">
        <v>169</v>
      </c>
      <c r="B283">
        <v>9.734</v>
      </c>
      <c r="C283" s="1">
        <v>5.7000000000000002E-2</v>
      </c>
      <c r="D283">
        <v>9.7319999999999993</v>
      </c>
      <c r="E283" s="1">
        <v>2.1999999999999999E-2</v>
      </c>
      <c r="F283" t="s">
        <v>170</v>
      </c>
      <c r="G283">
        <v>0.84524999999999995</v>
      </c>
      <c r="H283">
        <f t="shared" si="4"/>
        <v>2.0000000000006679E-3</v>
      </c>
      <c r="I283" t="s">
        <v>6</v>
      </c>
    </row>
    <row r="284" spans="1:9" x14ac:dyDescent="0.25">
      <c r="A284" t="s">
        <v>318</v>
      </c>
      <c r="B284">
        <v>7.5529999999999999</v>
      </c>
      <c r="C284" s="1">
        <v>6.9000000000000006E-2</v>
      </c>
      <c r="D284">
        <v>7.5430000000000001</v>
      </c>
      <c r="E284" s="1">
        <v>0.106</v>
      </c>
      <c r="F284">
        <v>0.85440000000000005</v>
      </c>
      <c r="G284">
        <v>0.85443000000000002</v>
      </c>
      <c r="H284">
        <f t="shared" si="4"/>
        <v>9.9999999999997868E-3</v>
      </c>
      <c r="I284" t="s">
        <v>6</v>
      </c>
    </row>
    <row r="285" spans="1:9" x14ac:dyDescent="0.25">
      <c r="A285" t="s">
        <v>260</v>
      </c>
      <c r="B285">
        <v>8.6199999999999992</v>
      </c>
      <c r="C285" s="1">
        <v>1.4999999999999999E-2</v>
      </c>
      <c r="D285">
        <v>8.6180000000000003</v>
      </c>
      <c r="E285" s="1">
        <v>0.112</v>
      </c>
      <c r="F285" t="s">
        <v>261</v>
      </c>
      <c r="G285">
        <v>0.86870000000000003</v>
      </c>
      <c r="H285">
        <f t="shared" si="4"/>
        <v>1.9999999999988916E-3</v>
      </c>
      <c r="I285" t="s">
        <v>6</v>
      </c>
    </row>
    <row r="286" spans="1:9" x14ac:dyDescent="0.25">
      <c r="A286" t="s">
        <v>355</v>
      </c>
      <c r="B286">
        <v>8.6199999999999992</v>
      </c>
      <c r="C286" s="1">
        <v>1.4999999999999999E-2</v>
      </c>
      <c r="D286">
        <v>8.6270000000000007</v>
      </c>
      <c r="E286" s="1">
        <v>0.111</v>
      </c>
      <c r="F286" t="s">
        <v>261</v>
      </c>
      <c r="G286">
        <v>0.86870000000000003</v>
      </c>
      <c r="H286">
        <f t="shared" si="4"/>
        <v>-7.0000000000014495E-3</v>
      </c>
      <c r="I286" t="s">
        <v>14</v>
      </c>
    </row>
    <row r="287" spans="1:9" x14ac:dyDescent="0.25">
      <c r="A287" t="s">
        <v>231</v>
      </c>
      <c r="B287">
        <v>6.6210000000000004</v>
      </c>
      <c r="C287" s="1">
        <v>4.3999999999999997E-2</v>
      </c>
      <c r="D287">
        <v>6.6120000000000001</v>
      </c>
      <c r="E287" s="1">
        <v>5.6000000000000001E-2</v>
      </c>
      <c r="F287" t="s">
        <v>232</v>
      </c>
      <c r="G287">
        <v>0.86892999999999998</v>
      </c>
      <c r="H287">
        <f t="shared" si="4"/>
        <v>9.0000000000003411E-3</v>
      </c>
      <c r="I287" t="s">
        <v>6</v>
      </c>
    </row>
    <row r="288" spans="1:9" x14ac:dyDescent="0.25">
      <c r="A288" t="s">
        <v>302</v>
      </c>
      <c r="B288">
        <v>6.0030000000000001</v>
      </c>
      <c r="C288" s="1">
        <v>6.3E-2</v>
      </c>
      <c r="D288">
        <v>5.992</v>
      </c>
      <c r="E288" s="1">
        <v>0.152</v>
      </c>
      <c r="F288">
        <v>0.878</v>
      </c>
      <c r="G288">
        <v>0.87797999999999998</v>
      </c>
      <c r="H288">
        <f t="shared" si="4"/>
        <v>1.1000000000000121E-2</v>
      </c>
      <c r="I288" t="s">
        <v>6</v>
      </c>
    </row>
    <row r="289" spans="1:9" x14ac:dyDescent="0.25">
      <c r="A289" t="s">
        <v>181</v>
      </c>
      <c r="B289">
        <v>6.9870000000000001</v>
      </c>
      <c r="C289" s="1">
        <v>0.36599999999999999</v>
      </c>
      <c r="D289">
        <v>7.0110000000000001</v>
      </c>
      <c r="E289" s="1">
        <v>0.17100000000000001</v>
      </c>
      <c r="F289">
        <v>0.88080000000000003</v>
      </c>
      <c r="G289">
        <v>0.88078000000000001</v>
      </c>
      <c r="H289">
        <f t="shared" si="4"/>
        <v>-2.4000000000000021E-2</v>
      </c>
      <c r="I289" t="s">
        <v>14</v>
      </c>
    </row>
    <row r="290" spans="1:9" x14ac:dyDescent="0.25">
      <c r="A290" t="s">
        <v>293</v>
      </c>
      <c r="B290">
        <v>5.0270000000000001</v>
      </c>
      <c r="C290" s="1">
        <v>0.217</v>
      </c>
      <c r="D290">
        <v>5.048</v>
      </c>
      <c r="E290" s="1">
        <v>0.248</v>
      </c>
      <c r="F290">
        <v>0.88139999999999996</v>
      </c>
      <c r="G290">
        <v>0.88138000000000005</v>
      </c>
      <c r="H290">
        <f t="shared" si="4"/>
        <v>-2.0999999999999908E-2</v>
      </c>
      <c r="I290" t="s">
        <v>14</v>
      </c>
    </row>
    <row r="291" spans="1:9" x14ac:dyDescent="0.25">
      <c r="A291" t="s">
        <v>47</v>
      </c>
      <c r="B291">
        <v>5.391</v>
      </c>
      <c r="C291" s="1">
        <v>0.21299999999999999</v>
      </c>
      <c r="D291">
        <v>5.4059999999999997</v>
      </c>
      <c r="E291" s="1">
        <v>6.5000000000000002E-2</v>
      </c>
      <c r="F291">
        <v>0.88690000000000002</v>
      </c>
      <c r="G291">
        <v>0.88690999999999998</v>
      </c>
      <c r="H291">
        <f t="shared" si="4"/>
        <v>-1.499999999999968E-2</v>
      </c>
      <c r="I291" t="s">
        <v>14</v>
      </c>
    </row>
    <row r="292" spans="1:9" x14ac:dyDescent="0.25">
      <c r="A292" t="s">
        <v>343</v>
      </c>
      <c r="B292">
        <v>8.0619999999999994</v>
      </c>
      <c r="C292" s="1">
        <v>0.21</v>
      </c>
      <c r="D292">
        <v>8.0760000000000005</v>
      </c>
      <c r="E292" s="1">
        <v>5.3999999999999999E-2</v>
      </c>
      <c r="F292">
        <v>0.89339999999999997</v>
      </c>
      <c r="G292">
        <v>0.89341999999999999</v>
      </c>
      <c r="H292">
        <f t="shared" si="4"/>
        <v>-1.4000000000001123E-2</v>
      </c>
      <c r="I292" t="s">
        <v>14</v>
      </c>
    </row>
    <row r="293" spans="1:9" x14ac:dyDescent="0.25">
      <c r="A293" t="s">
        <v>154</v>
      </c>
      <c r="B293">
        <v>6.5549999999999997</v>
      </c>
      <c r="C293" s="1">
        <v>6.2E-2</v>
      </c>
      <c r="D293">
        <v>6.55</v>
      </c>
      <c r="E293" s="1">
        <v>6.2E-2</v>
      </c>
      <c r="F293">
        <v>0.89790000000000003</v>
      </c>
      <c r="G293">
        <v>0.89788000000000001</v>
      </c>
      <c r="H293">
        <f t="shared" si="4"/>
        <v>4.9999999999998934E-3</v>
      </c>
      <c r="I293" t="s">
        <v>6</v>
      </c>
    </row>
    <row r="294" spans="1:9" x14ac:dyDescent="0.25">
      <c r="A294" t="s">
        <v>130</v>
      </c>
      <c r="B294">
        <v>5.8360000000000003</v>
      </c>
      <c r="C294" s="1">
        <v>0.16700000000000001</v>
      </c>
      <c r="D294">
        <v>5.8250000000000002</v>
      </c>
      <c r="E294" s="1">
        <v>0.13100000000000001</v>
      </c>
      <c r="F294">
        <v>0.89959999999999996</v>
      </c>
      <c r="G294">
        <v>0.89964</v>
      </c>
      <c r="H294">
        <f t="shared" si="4"/>
        <v>1.1000000000000121E-2</v>
      </c>
      <c r="I294" t="s">
        <v>6</v>
      </c>
    </row>
    <row r="295" spans="1:9" x14ac:dyDescent="0.25">
      <c r="A295" t="s">
        <v>307</v>
      </c>
      <c r="B295">
        <v>6.8410000000000002</v>
      </c>
      <c r="C295" s="1">
        <v>9.7000000000000003E-2</v>
      </c>
      <c r="D295">
        <v>6.8470000000000004</v>
      </c>
      <c r="E295" s="1">
        <v>7.8E-2</v>
      </c>
      <c r="F295">
        <v>0.9103</v>
      </c>
      <c r="G295">
        <v>0.91034000000000004</v>
      </c>
      <c r="H295">
        <f t="shared" si="4"/>
        <v>-6.0000000000002274E-3</v>
      </c>
      <c r="I295" t="s">
        <v>14</v>
      </c>
    </row>
    <row r="296" spans="1:9" x14ac:dyDescent="0.25">
      <c r="A296" t="s">
        <v>81</v>
      </c>
      <c r="B296">
        <v>6.7279999999999998</v>
      </c>
      <c r="C296" s="1">
        <v>1.5269999999999999</v>
      </c>
      <c r="D296">
        <v>7.375</v>
      </c>
      <c r="E296" s="1">
        <v>6.8000000000000005E-2</v>
      </c>
      <c r="F296" t="s">
        <v>82</v>
      </c>
      <c r="G296">
        <v>0.93516999999999995</v>
      </c>
      <c r="H296">
        <f t="shared" si="4"/>
        <v>-0.64700000000000024</v>
      </c>
      <c r="I296" t="s">
        <v>14</v>
      </c>
    </row>
    <row r="297" spans="1:9" x14ac:dyDescent="0.25">
      <c r="A297" t="s">
        <v>166</v>
      </c>
      <c r="B297">
        <v>6.3090000000000002</v>
      </c>
      <c r="C297" s="1">
        <v>0.114</v>
      </c>
      <c r="D297">
        <v>6.306</v>
      </c>
      <c r="E297" s="1">
        <v>5.1999999999999998E-2</v>
      </c>
      <c r="F297">
        <v>0.94</v>
      </c>
      <c r="G297">
        <v>0.94005000000000005</v>
      </c>
      <c r="H297">
        <f t="shared" si="4"/>
        <v>3.0000000000001137E-3</v>
      </c>
      <c r="I297" t="s">
        <v>6</v>
      </c>
    </row>
    <row r="298" spans="1:9" x14ac:dyDescent="0.25">
      <c r="A298" t="s">
        <v>257</v>
      </c>
      <c r="B298">
        <v>5.5510000000000002</v>
      </c>
      <c r="C298" s="1">
        <v>0.28199999999999997</v>
      </c>
      <c r="D298">
        <v>5.5419999999999998</v>
      </c>
      <c r="E298" s="1">
        <v>0.06</v>
      </c>
      <c r="F298">
        <v>0.94530000000000003</v>
      </c>
      <c r="G298">
        <v>0.94530999999999998</v>
      </c>
      <c r="H298">
        <f t="shared" si="4"/>
        <v>9.0000000000003411E-3</v>
      </c>
      <c r="I298" t="s">
        <v>6</v>
      </c>
    </row>
    <row r="299" spans="1:9" x14ac:dyDescent="0.25">
      <c r="A299" t="s">
        <v>67</v>
      </c>
      <c r="B299">
        <v>6.7590000000000003</v>
      </c>
      <c r="C299" s="1">
        <v>4.1000000000000002E-2</v>
      </c>
      <c r="D299">
        <v>6.7610000000000001</v>
      </c>
      <c r="E299" s="1">
        <v>7.4999999999999997E-2</v>
      </c>
      <c r="F299">
        <v>0.95730000000000004</v>
      </c>
      <c r="G299">
        <v>0.95728999999999997</v>
      </c>
      <c r="H299">
        <f t="shared" si="4"/>
        <v>-1.9999999999997797E-3</v>
      </c>
      <c r="I299" t="s">
        <v>14</v>
      </c>
    </row>
    <row r="300" spans="1:9" x14ac:dyDescent="0.25">
      <c r="A300" t="s">
        <v>68</v>
      </c>
      <c r="B300">
        <v>6.37</v>
      </c>
      <c r="C300" s="1">
        <v>0.14199999999999999</v>
      </c>
      <c r="D300">
        <v>6.3659999999999997</v>
      </c>
      <c r="E300" s="1">
        <v>0.13300000000000001</v>
      </c>
      <c r="F300">
        <v>0.95789999999999997</v>
      </c>
      <c r="G300">
        <v>0.95794999999999997</v>
      </c>
      <c r="H300">
        <f t="shared" si="4"/>
        <v>4.0000000000004476E-3</v>
      </c>
      <c r="I300" t="s">
        <v>6</v>
      </c>
    </row>
    <row r="301" spans="1:9" x14ac:dyDescent="0.25">
      <c r="A301" t="s">
        <v>296</v>
      </c>
      <c r="B301">
        <v>5.6020000000000003</v>
      </c>
      <c r="C301" s="1">
        <v>0.20599999999999999</v>
      </c>
      <c r="D301">
        <v>5.6</v>
      </c>
      <c r="E301" s="1">
        <v>0.184</v>
      </c>
      <c r="F301">
        <v>0.98609999999999998</v>
      </c>
      <c r="G301">
        <v>0.98609999999999998</v>
      </c>
      <c r="H301">
        <f t="shared" si="4"/>
        <v>2.0000000000006679E-3</v>
      </c>
      <c r="I301" t="s">
        <v>6</v>
      </c>
    </row>
    <row r="302" spans="1:9" x14ac:dyDescent="0.25">
      <c r="A302" t="s">
        <v>70</v>
      </c>
      <c r="B302">
        <v>7.09</v>
      </c>
      <c r="C302" s="1">
        <v>4.4999999999999998E-2</v>
      </c>
      <c r="D302">
        <v>7.0060000000000002</v>
      </c>
      <c r="E302" s="1">
        <v>0.21099999999999999</v>
      </c>
      <c r="F302" t="s">
        <v>71</v>
      </c>
      <c r="G302">
        <v>1</v>
      </c>
      <c r="H302">
        <f t="shared" si="4"/>
        <v>8.3999999999999631E-2</v>
      </c>
      <c r="I302" t="s">
        <v>6</v>
      </c>
    </row>
    <row r="303" spans="1:9" x14ac:dyDescent="0.25">
      <c r="A303" t="s">
        <v>73</v>
      </c>
      <c r="B303">
        <v>5.8959999999999999</v>
      </c>
      <c r="C303" s="1">
        <v>0.34899999999999998</v>
      </c>
      <c r="D303">
        <v>5.8479999999999999</v>
      </c>
      <c r="E303" s="1">
        <v>0.18</v>
      </c>
      <c r="F303" t="s">
        <v>71</v>
      </c>
      <c r="G303">
        <v>1</v>
      </c>
      <c r="H303">
        <f t="shared" si="4"/>
        <v>4.8000000000000043E-2</v>
      </c>
      <c r="I303" t="s">
        <v>6</v>
      </c>
    </row>
    <row r="304" spans="1:9" x14ac:dyDescent="0.25">
      <c r="A304" t="s">
        <v>199</v>
      </c>
      <c r="B304">
        <v>8.7059999999999995</v>
      </c>
      <c r="C304" s="1">
        <v>4.8000000000000001E-2</v>
      </c>
      <c r="D304">
        <v>8.7249999999999996</v>
      </c>
      <c r="E304" s="1">
        <v>5.6000000000000001E-2</v>
      </c>
      <c r="F304" t="s">
        <v>71</v>
      </c>
      <c r="G304">
        <v>1</v>
      </c>
      <c r="H304">
        <f t="shared" si="4"/>
        <v>-1.9000000000000128E-2</v>
      </c>
      <c r="I304" t="s">
        <v>14</v>
      </c>
    </row>
    <row r="305" spans="1:9" x14ac:dyDescent="0.25">
      <c r="A305" t="s">
        <v>209</v>
      </c>
      <c r="B305">
        <v>7.3380000000000001</v>
      </c>
      <c r="C305" s="1">
        <v>0.13900000000000001</v>
      </c>
      <c r="D305">
        <v>7.4550000000000001</v>
      </c>
      <c r="E305" s="1">
        <v>0.27400000000000002</v>
      </c>
      <c r="F305" t="s">
        <v>71</v>
      </c>
      <c r="G305">
        <v>1</v>
      </c>
      <c r="H305">
        <f t="shared" si="4"/>
        <v>-0.11699999999999999</v>
      </c>
      <c r="I305" t="s">
        <v>14</v>
      </c>
    </row>
    <row r="306" spans="1:9" x14ac:dyDescent="0.25">
      <c r="A306" t="s">
        <v>331</v>
      </c>
      <c r="B306">
        <v>5.82</v>
      </c>
      <c r="C306" s="1">
        <v>7.4999999999999997E-2</v>
      </c>
      <c r="D306">
        <v>5.8330000000000002</v>
      </c>
      <c r="E306" s="1">
        <v>0.15</v>
      </c>
      <c r="F306" t="s">
        <v>71</v>
      </c>
      <c r="G306">
        <v>1</v>
      </c>
      <c r="H306">
        <f t="shared" si="4"/>
        <v>-1.2999999999999901E-2</v>
      </c>
      <c r="I306" t="s">
        <v>14</v>
      </c>
    </row>
  </sheetData>
  <sortState xmlns:xlrd2="http://schemas.microsoft.com/office/spreadsheetml/2017/richdata2" ref="A10:I306">
    <sortCondition ref="G18:G30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kyo</cp:lastModifiedBy>
  <dcterms:created xsi:type="dcterms:W3CDTF">2023-01-24T14:29:16Z</dcterms:created>
  <dcterms:modified xsi:type="dcterms:W3CDTF">2023-04-30T10:43:29Z</dcterms:modified>
</cp:coreProperties>
</file>